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autoCompressPictures="0"/>
  <mc:AlternateContent xmlns:mc="http://schemas.openxmlformats.org/markup-compatibility/2006">
    <mc:Choice Requires="x15">
      <x15ac:absPath xmlns:x15ac="http://schemas.microsoft.com/office/spreadsheetml/2010/11/ac" url="C:\Users\joshua\Desktop\"/>
    </mc:Choice>
  </mc:AlternateContent>
  <bookViews>
    <workbookView xWindow="0" yWindow="0" windowWidth="28800" windowHeight="12300" tabRatio="500" activeTab="1"/>
  </bookViews>
  <sheets>
    <sheet name="Contact Info and Instructions" sheetId="3" r:id="rId1"/>
    <sheet name="SRA_data" sheetId="7" r:id="rId2"/>
    <sheet name="Library and Platform Terms" sheetId="11" r:id="rId3"/>
  </sheets>
  <definedNames>
    <definedName name="_LS454">'Library and Platform Terms'!$B$87:$B$92</definedName>
    <definedName name="ABI_SOLID">'Library and Platform Terms'!$E$87:$E$96</definedName>
    <definedName name="BGISEQ">'Library and Platform Terms'!$K$87:$K$91</definedName>
    <definedName name="CAPILLARY">'Library and Platform Terms'!$I$87:$I$93</definedName>
    <definedName name="COMPLETE_GENOMICS">'Library and Platform Terms'!$F$87</definedName>
    <definedName name="experiment_name">SRA_data!$B:$B</definedName>
    <definedName name="HELICOS">'Library and Platform Terms'!$D$87</definedName>
    <definedName name="ILLUMINA">'Library and Platform Terms'!$C$87:$C$107</definedName>
    <definedName name="ION_TORRENT">'Library and Platform Terms'!$H$87:$H$90</definedName>
    <definedName name="OXFORD_NANOPORE">'Library and Platform Terms'!$J$87:$J$89</definedName>
    <definedName name="PACBIO_SMRT">'Library and Platform Terms'!$G$87:$G$90</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40001"/>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mments1.xml><?xml version="1.0" encoding="utf-8"?>
<comments xmlns="http://schemas.openxmlformats.org/spreadsheetml/2006/main">
  <authors>
    <author>Shane Trask</author>
  </authors>
  <commentList>
    <comment ref="B14" authorId="0" shapeId="0">
      <text>
        <r>
          <rPr>
            <sz val="10"/>
            <rFont val="Verdana"/>
            <family val="2"/>
          </rPr>
          <t>Like this one</t>
        </r>
      </text>
    </comment>
  </commentList>
</comments>
</file>

<file path=xl/comments2.xml><?xml version="1.0" encoding="utf-8"?>
<comments xmlns="http://schemas.openxmlformats.org/spreadsheetml/2006/main">
  <authors>
    <author>stineaj</author>
    <author>Shane Trask</author>
    <author>Skripchenko,Yuriy</author>
    <author>NCBI User</author>
  </authors>
  <commentList>
    <comment ref="A1" authorId="0" shapeId="0">
      <text>
        <r>
          <rPr>
            <b/>
            <sz val="10"/>
            <color indexed="81"/>
            <rFont val="Verdana"/>
            <family val="2"/>
          </rPr>
          <t>BioSample name. This should be identical to the names entered into the spreadsheet in the BioSample Attributes tab.</t>
        </r>
      </text>
    </comment>
    <comment ref="B1" authorId="0" shapeId="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text>
        <r>
          <rPr>
            <b/>
            <sz val="10"/>
            <color indexed="81"/>
            <rFont val="Verdana"/>
            <family val="2"/>
          </rPr>
          <t>Paired-end or Single</t>
        </r>
      </text>
    </comment>
    <comment ref="J1" authorId="0" shapeId="0">
      <text>
        <r>
          <rPr>
            <b/>
            <sz val="10"/>
            <color indexed="81"/>
            <rFont val="Verdana"/>
            <family val="2"/>
          </rPr>
          <t>Free-form description of the methods used to create the sequencing library; a brief 'materials and methods' section.</t>
        </r>
      </text>
    </comment>
    <comment ref="P1" authorId="2" shapeId="0">
      <text>
        <r>
          <rPr>
            <b/>
            <sz val="9"/>
            <color indexed="81"/>
            <rFont val="Tahoma"/>
            <family val="2"/>
          </rPr>
          <t>This is only if you are submitting a bam file aligned against a NCBI assembly. Please provide NCBI name or accession number (e.g. GRCh37)</t>
        </r>
      </text>
    </comment>
    <comment ref="Q1" authorId="3" shapeId="0">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2145" uniqueCount="732">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Synthetic-Long-Read</t>
  </si>
  <si>
    <t>http://www.ncbi.nlm.nih.gov/sra/docs/submit/</t>
  </si>
  <si>
    <t>http://www.ncbi.nlm.nih.gov/sra/docs/submitportal/</t>
  </si>
  <si>
    <t>SRA submission in Submission Portal:</t>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sample_name</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r>
      <rPr>
        <sz val="13"/>
        <rFont val="Arial"/>
        <family val="2"/>
      </rPr>
      <t>Otherwise provide the sample name used in the BioSample attributes spreadsheet.</t>
    </r>
  </si>
  <si>
    <t>Ion Torrent S5 XL</t>
  </si>
  <si>
    <t>Ion Torrent S5</t>
  </si>
  <si>
    <t>PromethION</t>
  </si>
  <si>
    <t>Illumina MiniSeq</t>
  </si>
  <si>
    <t>BGISEQ</t>
  </si>
  <si>
    <t>BGISEQ-500</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GENOMIC SINGLE CELL</t>
  </si>
  <si>
    <t>TRANSCRIPTOMIC SINGLE CELL</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Illumina NovaSeq 6000</t>
  </si>
  <si>
    <t>PacBio Sequel</t>
  </si>
  <si>
    <t>Illumina iSeq 100</t>
  </si>
  <si>
    <t>fasta_file</t>
  </si>
  <si>
    <t>PacBio Sequel II</t>
  </si>
  <si>
    <t>DNBSEQ-G400</t>
  </si>
  <si>
    <t>DNBSEQ-T7</t>
  </si>
  <si>
    <t>DNBSEQ-G50</t>
  </si>
  <si>
    <t>MGISEQ-2000RS</t>
  </si>
  <si>
    <t>NextSeq 1000</t>
  </si>
  <si>
    <t>NextSeq 2000</t>
  </si>
  <si>
    <t>Illumina HiSeq X</t>
  </si>
  <si>
    <t>Ion Torrent Genexus</t>
  </si>
  <si>
    <t>KCLB18MES0281_1.fastq.gz</t>
  </si>
  <si>
    <t>KCLB18MES0281_2.fastq.gz</t>
  </si>
  <si>
    <t>KCLB18MES0282_1.fastq.gz</t>
  </si>
  <si>
    <t>KCLB18MES0282_2.fastq.gz</t>
  </si>
  <si>
    <t>KCLB18MES0283_1.fastq.gz</t>
  </si>
  <si>
    <t>KCLB18MES0283_2.fastq.gz</t>
  </si>
  <si>
    <t>KCLB18MES0284_1.fastq.gz</t>
  </si>
  <si>
    <t>KCLB18MES0284_2.fastq.gz</t>
  </si>
  <si>
    <t>KCLB18MES0285_1.fastq.gz</t>
  </si>
  <si>
    <t>KCLB18MES0285_2.fastq.gz</t>
  </si>
  <si>
    <t>KCLB18MES0286_1.fastq.gz</t>
  </si>
  <si>
    <t>KCLB18MES0286_2.fastq.gz</t>
  </si>
  <si>
    <t>KCLB18MES0287_1.fastq.gz</t>
  </si>
  <si>
    <t>KCLB18MES0287_2.fastq.gz</t>
  </si>
  <si>
    <t>KCLB18MES0288_1.fastq.gz</t>
  </si>
  <si>
    <t>KCLB18MES0288_2.fastq.gz</t>
  </si>
  <si>
    <t>KCLB18MES0289_1.fastq.gz</t>
  </si>
  <si>
    <t>KCLB18MES0289_2.fastq.gz</t>
  </si>
  <si>
    <t>KCLB18MES0290_1.fastq.gz</t>
  </si>
  <si>
    <t>KCLB18MES0290_2.fastq.gz</t>
  </si>
  <si>
    <t>KCLB18MES0291_1.fastq.gz</t>
  </si>
  <si>
    <t>KCLB18MES0291_2.fastq.gz</t>
  </si>
  <si>
    <t>KCLB18MES0292_1.fastq.gz</t>
  </si>
  <si>
    <t>KCLB18MES0292_2.fastq.gz</t>
  </si>
  <si>
    <t>KCLB18MES0293_1.fastq.gz</t>
  </si>
  <si>
    <t>KCLB18MES0293_2.fastq.gz</t>
  </si>
  <si>
    <t>KCLB18MES0294_1.fastq.gz</t>
  </si>
  <si>
    <t>KCLB18MES0294_2.fastq.gz</t>
  </si>
  <si>
    <t>KCLB18MES0295_1.fastq.gz</t>
  </si>
  <si>
    <t>KCLB18MES0295_2.fastq.gz</t>
  </si>
  <si>
    <t>KCLB18MES0296_1.fastq.gz</t>
  </si>
  <si>
    <t>KCLB18MES0296_2.fastq.gz</t>
  </si>
  <si>
    <t>KCLB18MES0297_1.fastq.gz</t>
  </si>
  <si>
    <t>KCLB18MES0297_2.fastq.gz</t>
  </si>
  <si>
    <t>KCLB18MES0298_1.fastq.gz</t>
  </si>
  <si>
    <t>KCLB18MES0298_2.fastq.gz</t>
  </si>
  <si>
    <t>KCLB18MES0299_1.fastq.gz</t>
  </si>
  <si>
    <t>KCLB18MES0299_2.fastq.gz</t>
  </si>
  <si>
    <t>KCLB18MES0300_1.fastq.gz</t>
  </si>
  <si>
    <t>KCLB18MES0300_2.fastq.gz</t>
  </si>
  <si>
    <t>KCLB18MES0301_1.fastq.gz</t>
  </si>
  <si>
    <t>KCLB18MES0301_2.fastq.gz</t>
  </si>
  <si>
    <t>KCLB18MES0302_1.fastq.gz</t>
  </si>
  <si>
    <t>KCLB18MES0302_2.fastq.gz</t>
  </si>
  <si>
    <t>KCLB18MES0303_1.fastq.gz</t>
  </si>
  <si>
    <t>KCLB18MES0303_2.fastq.gz</t>
  </si>
  <si>
    <t>KCLB18MES0304_1.fastq.gz</t>
  </si>
  <si>
    <t>KCLB18MES0304_2.fastq.gz</t>
  </si>
  <si>
    <t>KCLB18MES0305_1.fastq.gz</t>
  </si>
  <si>
    <t>KCLB18MES0305_2.fastq.gz</t>
  </si>
  <si>
    <t>KCLB18MES0306_1.fastq.gz</t>
  </si>
  <si>
    <t>KCLB18MES0306_2.fastq.gz</t>
  </si>
  <si>
    <t>KCLB18MES0307_1.fastq.gz</t>
  </si>
  <si>
    <t>KCLB18MES0307_2.fastq.gz</t>
  </si>
  <si>
    <t>KCLB18MES0362_1.fastq.gz</t>
  </si>
  <si>
    <t>KCLB18MES0362_2.fastq.gz</t>
  </si>
  <si>
    <t>KCLB18MES0363_1.fastq.gz</t>
  </si>
  <si>
    <t>KCLB18MES0363_2.fastq.gz</t>
  </si>
  <si>
    <t>KCLB18MES0364_1.fastq.gz</t>
  </si>
  <si>
    <t>KCLB18MES0364_2.fastq.gz</t>
  </si>
  <si>
    <t>KCLB18MES0365_1.fastq.gz</t>
  </si>
  <si>
    <t>KCLB18MES0365_2.fastq.gz</t>
  </si>
  <si>
    <t>KCLB18MES0366_1.fastq.gz</t>
  </si>
  <si>
    <t>KCLB18MES0366_2.fastq.gz</t>
  </si>
  <si>
    <t>KCLB18MES0367_1.fastq.gz</t>
  </si>
  <si>
    <t>KCLB18MES0367_2.fastq.gz</t>
  </si>
  <si>
    <t>KCLB18MES0368_1.fastq.gz</t>
  </si>
  <si>
    <t>KCLB18MES0368_2.fastq.gz</t>
  </si>
  <si>
    <t>KCLB18MES0369_1.fastq.gz</t>
  </si>
  <si>
    <t>KCLB18MES0369_2.fastq.gz</t>
  </si>
  <si>
    <t>KCLB18MES0370_1.fastq.gz</t>
  </si>
  <si>
    <t>KCLB18MES0370_2.fastq.gz</t>
  </si>
  <si>
    <t>KCLB18MES0371_1.fastq.gz</t>
  </si>
  <si>
    <t>KCLB18MES0371_2.fastq.gz</t>
  </si>
  <si>
    <t>KCLB18MES0372_1.fastq.gz</t>
  </si>
  <si>
    <t>KCLB18MES0372_2.fastq.gz</t>
  </si>
  <si>
    <t>KCLB18MES0373_1.fastq.gz</t>
  </si>
  <si>
    <t>KCLB18MES0373_2.fastq.gz</t>
  </si>
  <si>
    <t>KCLB18MES0374_1.fastq.gz</t>
  </si>
  <si>
    <t>KCLB18MES0374_2.fastq.gz</t>
  </si>
  <si>
    <t>KCLB18MES0375_1.fastq.gz</t>
  </si>
  <si>
    <t>KCLB18MES0375_2.fastq.gz</t>
  </si>
  <si>
    <t>KCLB18MES0376_1.fastq.gz</t>
  </si>
  <si>
    <t>KCLB18MES0376_2.fastq.gz</t>
  </si>
  <si>
    <t>KCLB18MES0377_1.fastq.gz</t>
  </si>
  <si>
    <t>KCLB18MES0377_2.fastq.gz</t>
  </si>
  <si>
    <t>KCLB18MES0378_1.fastq.gz</t>
  </si>
  <si>
    <t>KCLB18MES0378_2.fastq.gz</t>
  </si>
  <si>
    <t>KCLB18MES0379_1.fastq.gz</t>
  </si>
  <si>
    <t>KCLB18MES0379_2.fastq.gz</t>
  </si>
  <si>
    <t>KCLB18MES0380_1.fastq.gz</t>
  </si>
  <si>
    <t>KCLB18MES0380_2.fastq.gz</t>
  </si>
  <si>
    <t>KCLB18MES0381_1.fastq.gz</t>
  </si>
  <si>
    <t>KCLB18MES0381_2.fastq.gz</t>
  </si>
  <si>
    <t>KCLB18MES0382_1.fastq.gz</t>
  </si>
  <si>
    <t>KCLB18MES0382_2.fastq.gz</t>
  </si>
  <si>
    <t>KCLB19MES0565_1.fastq.gz</t>
  </si>
  <si>
    <t>KCLB19MES0565_2.fastq.gz</t>
  </si>
  <si>
    <t>KCLB19MES0566_1.fastq.gz</t>
  </si>
  <si>
    <t>KCLB19MES0566_2.fastq.gz</t>
  </si>
  <si>
    <t>KCLB19MES0567_1.fastq.gz</t>
  </si>
  <si>
    <t>KCLB19MES0567_2.fastq.gz</t>
  </si>
  <si>
    <t>KCLB19MES0568_1.fastq.gz</t>
  </si>
  <si>
    <t>KCLB19MES0568_2.fastq.gz</t>
  </si>
  <si>
    <t>KCLB19MES0570_1.fastq.gz</t>
  </si>
  <si>
    <t>KCLB19MES0570_2.fastq.gz</t>
  </si>
  <si>
    <t>KCLB19MES0571_1.fastq.gz</t>
  </si>
  <si>
    <t>KCLB19MES0571_2.fastq.gz</t>
  </si>
  <si>
    <t>KCLB19MES0573_1.fastq.gz</t>
  </si>
  <si>
    <t>KCLB19MES0573_2.fastq.gz</t>
  </si>
  <si>
    <t>KCLB19MES0574_1.fastq.gz</t>
  </si>
  <si>
    <t>KCLB19MES0574_2.fastq.gz</t>
  </si>
  <si>
    <t>KCLB19MES0575_1.fastq.gz</t>
  </si>
  <si>
    <t>KCLB19MES0575_2.fastq.gz</t>
  </si>
  <si>
    <t>KCLB19MES0576_1.fastq.gz</t>
  </si>
  <si>
    <t>KCLB19MES0576_2.fastq.gz</t>
  </si>
  <si>
    <t>KCLB19MES0577_1.fastq.gz</t>
  </si>
  <si>
    <t>KCLB19MES0577_2.fastq.gz</t>
  </si>
  <si>
    <t>KCLB19MES0578_1.fastq.gz</t>
  </si>
  <si>
    <t>KCLB19MES0578_2.fastq.gz</t>
  </si>
  <si>
    <t>KCLB19MES0579_1.fastq.gz</t>
  </si>
  <si>
    <t>KCLB19MES0579_2.fastq.gz</t>
  </si>
  <si>
    <t>KCLB19MES0580_1.fastq.gz</t>
  </si>
  <si>
    <t>KCLB19MES0580_2.fastq.gz</t>
  </si>
  <si>
    <t>KCLB19MES0582_1.fastq.gz</t>
  </si>
  <si>
    <t>KCLB19MES0582_2.fastq.gz</t>
  </si>
  <si>
    <t>KCLB19MES0583_1.fastq.gz</t>
  </si>
  <si>
    <t>KCLB19MES0583_2.fastq.gz</t>
  </si>
  <si>
    <t>KCLB19MES0585_1.fastq.gz</t>
  </si>
  <si>
    <t>KCLB19MES0585_2.fastq.gz</t>
  </si>
  <si>
    <t>KCLB19MES0586_1.fastq.gz</t>
  </si>
  <si>
    <t>KCLB19MES0586_2.fastq.gz</t>
  </si>
  <si>
    <t>KCLB19MES0587_1.fastq.gz</t>
  </si>
  <si>
    <t>KCLB19MES0587_2.fastq.gz</t>
  </si>
  <si>
    <t>KCLB19MES0588_1.fastq.gz</t>
  </si>
  <si>
    <t>KCLB19MES0588_2.fastq.gz</t>
  </si>
  <si>
    <t>KCLB19MES0589_1.fastq.gz</t>
  </si>
  <si>
    <t>KCLB19MES0589_2.fastq.gz</t>
  </si>
  <si>
    <t>KCLB19MES0590_1.fastq.gz</t>
  </si>
  <si>
    <t>KCLB19MES0590_2.fastq.gz</t>
  </si>
  <si>
    <t>KCLB19MES0591_1.fastq.gz</t>
  </si>
  <si>
    <t>KCLB19MES0591_2.fastq.gz</t>
  </si>
  <si>
    <t>KCLB19MES0592_1.fastq.gz</t>
  </si>
  <si>
    <t>KCLB19MES0592_2.fastq.gz</t>
  </si>
  <si>
    <t>KCLB19MES0593_1.fastq.gz</t>
  </si>
  <si>
    <t>KCLB19MES0593_2.fastq.gz</t>
  </si>
  <si>
    <t>KCLB19MES0594_1.fastq.gz</t>
  </si>
  <si>
    <t>KCLB19MES0594_2.fastq.gz</t>
  </si>
  <si>
    <t>KCLB19MES0595_1.fastq.gz</t>
  </si>
  <si>
    <t>KCLB19MES0595_2.fastq.gz</t>
  </si>
  <si>
    <t>KCLB19MES0610_1.fastq.gz</t>
  </si>
  <si>
    <t>KCLB19MES0610_2.fastq.gz</t>
  </si>
  <si>
    <t>KCLB19MES0611_1.fastq.gz</t>
  </si>
  <si>
    <t>KCLB19MES0611_2.fastq.gz</t>
  </si>
  <si>
    <t>KCLB19MES0612_1.fastq.gz</t>
  </si>
  <si>
    <t>KCLB19MES0612_2.fastq.gz</t>
  </si>
  <si>
    <t>LID_1</t>
    <phoneticPr fontId="2" type="noConversion"/>
  </si>
  <si>
    <t>LID_2</t>
  </si>
  <si>
    <t>LID_3</t>
  </si>
  <si>
    <t>LID_4</t>
  </si>
  <si>
    <t>LID_5</t>
  </si>
  <si>
    <t>LID_6</t>
  </si>
  <si>
    <t>LID_7</t>
  </si>
  <si>
    <t>LID_8</t>
  </si>
  <si>
    <t>LID_9</t>
  </si>
  <si>
    <t>LID_10</t>
  </si>
  <si>
    <t>LID_11</t>
  </si>
  <si>
    <t>LID_12</t>
  </si>
  <si>
    <t>LID_13</t>
  </si>
  <si>
    <t>LID_14</t>
  </si>
  <si>
    <t>LID_15</t>
  </si>
  <si>
    <t>LID_16</t>
  </si>
  <si>
    <t>LID_17</t>
  </si>
  <si>
    <t>LID_18</t>
  </si>
  <si>
    <t>LID_19</t>
  </si>
  <si>
    <t>LID_20</t>
  </si>
  <si>
    <t>LID_21</t>
  </si>
  <si>
    <t>LID_22</t>
  </si>
  <si>
    <t>LID_23</t>
  </si>
  <si>
    <t>LID_24</t>
  </si>
  <si>
    <t>LID_25</t>
  </si>
  <si>
    <t>LID_26</t>
  </si>
  <si>
    <t>LID_27</t>
  </si>
  <si>
    <t>LID_28</t>
  </si>
  <si>
    <t>LID_29</t>
  </si>
  <si>
    <t>LID_30</t>
  </si>
  <si>
    <t>LID_31</t>
  </si>
  <si>
    <t>LID_32</t>
  </si>
  <si>
    <t>LID_33</t>
  </si>
  <si>
    <t>LID_34</t>
  </si>
  <si>
    <t>LID_35</t>
  </si>
  <si>
    <t>LID_36</t>
  </si>
  <si>
    <t>LID_37</t>
  </si>
  <si>
    <t>LID_38</t>
  </si>
  <si>
    <t>LID_39</t>
  </si>
  <si>
    <t>LID_40</t>
  </si>
  <si>
    <t>LID_41</t>
  </si>
  <si>
    <t>LID_42</t>
  </si>
  <si>
    <t>LID_43</t>
  </si>
  <si>
    <t>LID_44</t>
  </si>
  <si>
    <t>LID_45</t>
  </si>
  <si>
    <t>LID_46</t>
  </si>
  <si>
    <t>LID_47</t>
  </si>
  <si>
    <t>LID_48</t>
  </si>
  <si>
    <t>LID_49</t>
  </si>
  <si>
    <t>LID_50</t>
  </si>
  <si>
    <t>LID_51</t>
  </si>
  <si>
    <t>LID_52</t>
  </si>
  <si>
    <t>LID_53</t>
  </si>
  <si>
    <t>LID_54</t>
  </si>
  <si>
    <t>LID_55</t>
  </si>
  <si>
    <t>LID_56</t>
  </si>
  <si>
    <t>LID_57</t>
  </si>
  <si>
    <t>LID_58</t>
  </si>
  <si>
    <t>LID_59</t>
  </si>
  <si>
    <t>LID_60</t>
  </si>
  <si>
    <t>LID_61</t>
  </si>
  <si>
    <t>LID_62</t>
  </si>
  <si>
    <t>LID_63</t>
  </si>
  <si>
    <t>LID_64</t>
  </si>
  <si>
    <t>LID_65</t>
  </si>
  <si>
    <t>LID_66</t>
  </si>
  <si>
    <t>LID_67</t>
  </si>
  <si>
    <t>LID_68</t>
  </si>
  <si>
    <t>LID_69</t>
  </si>
  <si>
    <t>LID_70</t>
  </si>
  <si>
    <t>LID_71</t>
  </si>
  <si>
    <t>LID_72</t>
  </si>
  <si>
    <t>LID_73</t>
  </si>
  <si>
    <t>LID_74</t>
  </si>
  <si>
    <t>LID_75</t>
  </si>
  <si>
    <t>LID_76</t>
  </si>
  <si>
    <t>LID_77</t>
  </si>
  <si>
    <t>LID_78</t>
  </si>
  <si>
    <t>LID_79</t>
  </si>
  <si>
    <t>LID_80</t>
  </si>
  <si>
    <t>LID_81</t>
  </si>
  <si>
    <t>LID_82</t>
  </si>
  <si>
    <t>LID_83</t>
  </si>
  <si>
    <t>LID_84</t>
  </si>
  <si>
    <t>LID_85</t>
  </si>
  <si>
    <t>LID_86</t>
  </si>
  <si>
    <t>LID_87</t>
  </si>
  <si>
    <t>LID_88</t>
  </si>
  <si>
    <t>LID_89</t>
  </si>
  <si>
    <t>LID_90</t>
  </si>
  <si>
    <t>LID_91</t>
  </si>
  <si>
    <t>LID_92</t>
  </si>
  <si>
    <t>LID_93</t>
  </si>
  <si>
    <t>LID_94</t>
  </si>
  <si>
    <t>LID_95</t>
  </si>
  <si>
    <t>LID_96</t>
  </si>
  <si>
    <t>LID_97</t>
  </si>
  <si>
    <t>LID_98</t>
  </si>
  <si>
    <t>LID_99</t>
  </si>
  <si>
    <t>LID_100</t>
  </si>
  <si>
    <t>LID_101</t>
  </si>
  <si>
    <t>LID_102</t>
  </si>
  <si>
    <t>LID_103</t>
  </si>
  <si>
    <t>LID_104</t>
  </si>
  <si>
    <t>LID_105</t>
  </si>
  <si>
    <t>LID_106</t>
  </si>
  <si>
    <t>LID_107</t>
  </si>
  <si>
    <t>LID_108</t>
  </si>
  <si>
    <t>LID_109</t>
  </si>
  <si>
    <t>LID_110</t>
  </si>
  <si>
    <t>LID_111</t>
  </si>
  <si>
    <t>LID_112</t>
  </si>
  <si>
    <t>LID_113</t>
  </si>
  <si>
    <t>LID_114</t>
  </si>
  <si>
    <t>LID_115</t>
  </si>
  <si>
    <t>LID_116</t>
  </si>
  <si>
    <t>LID_117</t>
  </si>
  <si>
    <t>LID_118</t>
  </si>
  <si>
    <t>LID_119</t>
  </si>
  <si>
    <t>LID_120</t>
  </si>
  <si>
    <t>LID_121</t>
  </si>
  <si>
    <t>LID_122</t>
  </si>
  <si>
    <t>LID_123</t>
  </si>
  <si>
    <t>LID_124</t>
  </si>
  <si>
    <t>LID_125</t>
  </si>
  <si>
    <t>LID_126</t>
  </si>
  <si>
    <t>LID_127</t>
  </si>
  <si>
    <t>LID_128</t>
  </si>
  <si>
    <t>LID_129</t>
  </si>
  <si>
    <t>LID_130</t>
  </si>
  <si>
    <t>LID_131</t>
  </si>
  <si>
    <t>LID_132</t>
  </si>
  <si>
    <t>LID_133</t>
  </si>
  <si>
    <t>LID_134</t>
  </si>
  <si>
    <t>LID_135</t>
  </si>
  <si>
    <t>LID_136</t>
  </si>
  <si>
    <t>LID_137</t>
  </si>
  <si>
    <t>LID_138</t>
  </si>
  <si>
    <t>LID_139</t>
  </si>
  <si>
    <t>LID_140</t>
  </si>
  <si>
    <t>LID_141</t>
  </si>
  <si>
    <t>LID_142</t>
  </si>
  <si>
    <t>LID_143</t>
  </si>
  <si>
    <t>LID_144</t>
  </si>
  <si>
    <t>LID_145</t>
  </si>
  <si>
    <t>LID_146</t>
  </si>
  <si>
    <t>LID_147</t>
  </si>
  <si>
    <t>LID_148</t>
  </si>
  <si>
    <t>LID_149</t>
  </si>
  <si>
    <t>LID_150</t>
  </si>
  <si>
    <t>LID_151</t>
  </si>
  <si>
    <t>LID_152</t>
  </si>
  <si>
    <t>LID_153</t>
  </si>
  <si>
    <t>LID_154</t>
  </si>
  <si>
    <t>LID_155</t>
  </si>
  <si>
    <t>LID_156</t>
  </si>
  <si>
    <t>Whole Exome Sequencing of Homo sapiens</t>
  </si>
  <si>
    <t>paired</t>
  </si>
  <si>
    <t>fastq</t>
  </si>
  <si>
    <t>assembly</t>
    <phoneticPr fontId="2" type="noConversion"/>
  </si>
  <si>
    <t xml:space="preserve">Whole-exome capture was performed on all samples with the SureSelect Human All Exon V5 Kit </t>
  </si>
  <si>
    <t>Whole-exome capture was performed on all samples with the SureSelect Human All Exon V6 Kit</t>
  </si>
  <si>
    <t>Whole-exome capture was performed on all samples with the SureSelect Human All Exon V7 Kit</t>
  </si>
  <si>
    <t>Whole-exome capture was performed on all samples with the SureSelect Human All Exon V8 Kit</t>
  </si>
  <si>
    <t>Whole-exome capture was performed on all samples with the SureSelect Human All Exon V9 Kit</t>
  </si>
  <si>
    <t>Whole-exome capture was performed on all samples with the SureSelect Human All Exon V10 Kit</t>
  </si>
  <si>
    <t>Whole-exome capture was performed on all samples with the SureSelect Human All Exon V11 Kit</t>
  </si>
  <si>
    <t>Whole-exome capture was performed on all samples with the SureSelect Human All Exon V12 Kit</t>
  </si>
  <si>
    <t>Whole-exome capture was performed on all samples with the SureSelect Human All Exon V13 Kit</t>
  </si>
  <si>
    <t>Whole-exome capture was performed on all samples with the SureSelect Human All Exon V14 Kit</t>
  </si>
  <si>
    <t>Whole-exome capture was performed on all samples with the SureSelect Human All Exon V15 Kit</t>
  </si>
  <si>
    <t>Whole-exome capture was performed on all samples with the SureSelect Human All Exon V16 Kit</t>
  </si>
  <si>
    <t>Whole-exome capture was performed on all samples with the SureSelect Human All Exon V17 Kit</t>
  </si>
  <si>
    <t>Whole-exome capture was performed on all samples with the SureSelect Human All Exon V18 Kit</t>
  </si>
  <si>
    <t>Whole-exome capture was performed on all samples with the SureSelect Human All Exon V19 Kit</t>
  </si>
  <si>
    <t>Whole-exome capture was performed on all samples with the SureSelect Human All Exon V20 Kit</t>
  </si>
  <si>
    <t>Whole-exome capture was performed on all samples with the SureSelect Human All Exon V21 Kit</t>
  </si>
  <si>
    <t>Whole-exome capture was performed on all samples with the SureSelect Human All Exon V22 Kit</t>
  </si>
  <si>
    <t>Whole-exome capture was performed on all samples with the SureSelect Human All Exon V23 Kit</t>
  </si>
  <si>
    <t>Whole-exome capture was performed on all samples with the SureSelect Human All Exon V24 Kit</t>
  </si>
  <si>
    <t>Whole-exome capture was performed on all samples with the SureSelect Human All Exon V25 Kit</t>
  </si>
  <si>
    <t>Whole-exome capture was performed on all samples with the SureSelect Human All Exon V26 Kit</t>
  </si>
  <si>
    <t>Whole-exome capture was performed on all samples with the SureSelect Human All Exon V27 Kit</t>
  </si>
  <si>
    <t>Whole-exome capture was performed on all samples with the SureSelect Human All Exon V28 Kit</t>
  </si>
  <si>
    <t>Whole-exome capture was performed on all samples with the SureSelect Human All Exon V29 Kit</t>
  </si>
  <si>
    <t>Whole-exome capture was performed on all samples with the SureSelect Human All Exon V30 Kit</t>
  </si>
  <si>
    <t>Whole-exome capture was performed on all samples with the SureSelect Human All Exon V31 Kit</t>
  </si>
  <si>
    <t>Whole-exome capture was performed on all samples with the SureSelect Human All Exon V32 Kit</t>
  </si>
  <si>
    <t>Whole-exome capture was performed on all samples with the SureSelect Human All Exon V33 Kit</t>
  </si>
  <si>
    <t>Whole-exome capture was performed on all samples with the SureSelect Human All Exon V34 Kit</t>
  </si>
  <si>
    <t>Whole-exome capture was performed on all samples with the SureSelect Human All Exon V35 Kit</t>
  </si>
  <si>
    <t>Whole-exome capture was performed on all samples with the SureSelect Human All Exon V36 Kit</t>
  </si>
  <si>
    <t>Whole-exome capture was performed on all samples with the SureSelect Human All Exon V37 Kit</t>
  </si>
  <si>
    <t>Whole-exome capture was performed on all samples with the SureSelect Human All Exon V38 Kit</t>
  </si>
  <si>
    <t>Whole-exome capture was performed on all samples with the SureSelect Human All Exon V39 Kit</t>
  </si>
  <si>
    <t>Whole-exome capture was performed on all samples with the SureSelect Human All Exon V40 Kit</t>
  </si>
  <si>
    <t>Whole-exome capture was performed on all samples with the SureSelect Human All Exon V41 Kit</t>
  </si>
  <si>
    <t>Whole-exome capture was performed on all samples with the SureSelect Human All Exon V42 Kit</t>
  </si>
  <si>
    <t>Whole-exome capture was performed on all samples with the SureSelect Human All Exon V43 Kit</t>
  </si>
  <si>
    <t>Whole-exome capture was performed on all samples with the SureSelect Human All Exon V44 Kit</t>
  </si>
  <si>
    <t>Whole-exome capture was performed on all samples with the SureSelect Human All Exon V45 Kit</t>
  </si>
  <si>
    <t>Whole-exome capture was performed on all samples with the SureSelect Human All Exon V46 Kit</t>
  </si>
  <si>
    <t>Whole-exome capture was performed on all samples with the SureSelect Human All Exon V47 Kit</t>
  </si>
  <si>
    <t>Whole-exome capture was performed on all samples with the SureSelect Human All Exon V48 Kit</t>
  </si>
  <si>
    <t>Whole-exome capture was performed on all samples with the SureSelect Human All Exon V49 Kit</t>
  </si>
  <si>
    <t>Whole-exome capture was performed on all samples with the SureSelect Human All Exon V50 Kit</t>
  </si>
  <si>
    <t>Whole-exome capture was performed on all samples with the SureSelect Human All Exon V51 Kit</t>
  </si>
  <si>
    <t>Whole-exome capture was performed on all samples with the SureSelect Human All Exon V52 Kit</t>
  </si>
  <si>
    <t>Whole-exome capture was performed on all samples with the SureSelect Human All Exon V53 Kit</t>
  </si>
  <si>
    <t>Whole-exome capture was performed on all samples with the SureSelect Human All Exon V54 Kit</t>
  </si>
  <si>
    <t>Whole-exome capture was performed on all samples with the SureSelect Human All Exon V55 Kit</t>
  </si>
  <si>
    <t>Whole-exome capture was performed on all samples with the SureSelect Human All Exon V56 Kit</t>
  </si>
  <si>
    <t>Whole-exome capture was performed on all samples with the SureSelect Human All Exon V57 Kit</t>
  </si>
  <si>
    <t>Whole-exome capture was performed on all samples with the SureSelect Human All Exon V58 Kit</t>
  </si>
  <si>
    <t>Whole-exome capture was performed on all samples with the SureSelect Human All Exon V59 Kit</t>
  </si>
  <si>
    <t>Whole-exome capture was performed on all samples with the SureSelect Human All Exon V60 Kit</t>
  </si>
  <si>
    <t>Whole-exome capture was performed on all samples with the SureSelect Human All Exon V61 Kit</t>
  </si>
  <si>
    <t>Whole-exome capture was performed on all samples with the SureSelect Human All Exon V62 Kit</t>
  </si>
  <si>
    <t>Whole-exome capture was performed on all samples with the SureSelect Human All Exon V63 Kit</t>
  </si>
  <si>
    <t>Whole-exome capture was performed on all samples with the SureSelect Human All Exon V64 Kit</t>
  </si>
  <si>
    <t>Whole-exome capture was performed on all samples with the SureSelect Human All Exon V65 Kit</t>
  </si>
  <si>
    <t>Whole-exome capture was performed on all samples with the SureSelect Human All Exon V66 Kit</t>
  </si>
  <si>
    <t>Whole-exome capture was performed on all samples with the SureSelect Human All Exon V67 Kit</t>
  </si>
  <si>
    <t>Whole-exome capture was performed on all samples with the SureSelect Human All Exon V68 Kit</t>
  </si>
  <si>
    <t>Whole-exome capture was performed on all samples with the SureSelect Human All Exon V69 Kit</t>
  </si>
  <si>
    <t>Whole-exome capture was performed on all samples with the SureSelect Human All Exon V70 Kit</t>
  </si>
  <si>
    <t>Whole-exome capture was performed on all samples with the SureSelect Human All Exon V71 Kit</t>
  </si>
  <si>
    <t>Whole-exome capture was performed on all samples with the SureSelect Human All Exon V72 Kit</t>
  </si>
  <si>
    <t>Whole-exome capture was performed on all samples with the SureSelect Human All Exon V73 Kit</t>
  </si>
  <si>
    <t>Whole-exome capture was performed on all samples with the SureSelect Human All Exon V74 Kit</t>
  </si>
  <si>
    <t>Whole-exome capture was performed on all samples with the SureSelect Human All Exon V75 Kit</t>
  </si>
  <si>
    <t>Whole-exome capture was performed on all samples with the SureSelect Human All Exon V76 Kit</t>
  </si>
  <si>
    <t>Whole-exome capture was performed on all samples with the SureSelect Human All Exon V77 Kit</t>
  </si>
  <si>
    <t>Whole-exome capture was performed on all samples with the SureSelect Human All Exon V78 Kit</t>
  </si>
  <si>
    <t>Whole-exome capture was performed on all samples with the SureSelect Human All Exon V79 Kit</t>
  </si>
  <si>
    <t>Whole-exome capture was performed on all samples with the SureSelect Human All Exon V80 Kit</t>
  </si>
  <si>
    <t>Whole-exome capture was performed on all samples with the SureSelect Human All Exon V81 Kit</t>
  </si>
  <si>
    <t>Whole-exome capture was performed on all samples with the SureSelect Human All Exon V82 Kit</t>
  </si>
  <si>
    <t>Whole-exome capture was performed on all samples with the SureSelect Human All Exon V83 Kit</t>
  </si>
  <si>
    <t>Whole-exome capture was performed on all samples with the SureSelect Human All Exon V84 Kit</t>
  </si>
  <si>
    <t>Whole-exome capture was performed on all samples with the SureSelect Human All Exon V85 Kit</t>
  </si>
  <si>
    <t>Whole-exome capture was performed on all samples with the SureSelect Human All Exon V86 Kit</t>
  </si>
  <si>
    <t>Whole-exome capture was performed on all samples with the SureSelect Human All Exon V87 Kit</t>
  </si>
  <si>
    <t>Whole-exome capture was performed on all samples with the SureSelect Human All Exon V88 Kit</t>
  </si>
  <si>
    <t>Whole-exome capture was performed on all samples with the SureSelect Human All Exon V89 Kit</t>
  </si>
  <si>
    <t>Whole-exome capture was performed on all samples with the SureSelect Human All Exon V90 Kit</t>
  </si>
  <si>
    <t>Whole-exome capture was performed on all samples with the SureSelect Human All Exon V91 Kit</t>
  </si>
  <si>
    <t>Whole-exome capture was performed on all samples with the SureSelect Human All Exon V92 Kit</t>
  </si>
  <si>
    <t>Whole-exome capture was performed on all samples with the SureSelect Human All Exon V93 Kit</t>
  </si>
  <si>
    <t>Whole-exome capture was performed on all samples with the SureSelect Human All Exon V94 Kit</t>
  </si>
  <si>
    <t>Whole-exome capture was performed on all samples with the SureSelect Human All Exon V95 Kit</t>
  </si>
  <si>
    <t>Whole-exome capture was performed on all samples with the SureSelect Human All Exon V96 Kit</t>
  </si>
  <si>
    <t>Whole-exome capture was performed on all samples with the SureSelect Human All Exon V97 Kit</t>
  </si>
  <si>
    <t>Whole-exome capture was performed on all samples with the SureSelect Human All Exon V98 Kit</t>
  </si>
  <si>
    <t>Whole-exome capture was performed on all samples with the SureSelect Human All Exon V99 Kit</t>
  </si>
  <si>
    <t>Whole-exome capture was performed on all samples with the SureSelect Human All Exon V100 Kit</t>
  </si>
  <si>
    <t>Whole-exome capture was performed on all samples with the SureSelect Human All Exon V101 Kit</t>
  </si>
  <si>
    <t>Whole-exome capture was performed on all samples with the SureSelect Human All Exon V102 Kit</t>
  </si>
  <si>
    <t>Whole-exome capture was performed on all samples with the SureSelect Human All Exon V103 Kit</t>
  </si>
  <si>
    <t>Whole-exome capture was performed on all samples with the SureSelect Human All Exon V104 Kit</t>
  </si>
  <si>
    <t>Whole-exome capture was performed on all samples with the SureSelect Human All Exon V105 Kit</t>
  </si>
  <si>
    <t>Whole-exome capture was performed on all samples with the SureSelect Human All Exon V106 Kit</t>
  </si>
  <si>
    <t>Whole-exome capture was performed on all samples with the SureSelect Human All Exon V107 Kit</t>
  </si>
  <si>
    <t>Whole-exome capture was performed on all samples with the SureSelect Human All Exon V108 Kit</t>
  </si>
  <si>
    <t>Whole-exome capture was performed on all samples with the SureSelect Human All Exon V109 Kit</t>
  </si>
  <si>
    <t>Whole-exome capture was performed on all samples with the SureSelect Human All Exon V110 Kit</t>
  </si>
  <si>
    <t>Whole-exome capture was performed on all samples with the SureSelect Human All Exon V111 Kit</t>
  </si>
  <si>
    <t>Whole-exome capture was performed on all samples with the SureSelect Human All Exon V112 Kit</t>
  </si>
  <si>
    <t>Whole-exome capture was performed on all samples with the SureSelect Human All Exon V113 Kit</t>
  </si>
  <si>
    <t>Whole-exome capture was performed on all samples with the SureSelect Human All Exon V114 Kit</t>
  </si>
  <si>
    <t>Whole-exome capture was performed on all samples with the SureSelect Human All Exon V115 Kit</t>
  </si>
  <si>
    <t>Whole-exome capture was performed on all samples with the SureSelect Human All Exon V116 Kit</t>
  </si>
  <si>
    <t>Whole-exome capture was performed on all samples with the SureSelect Human All Exon V117 Kit</t>
  </si>
  <si>
    <t>Whole-exome capture was performed on all samples with the SureSelect Human All Exon V118 Kit</t>
  </si>
  <si>
    <t>Whole-exome capture was performed on all samples with the SureSelect Human All Exon V119 Kit</t>
  </si>
  <si>
    <t>Whole-exome capture was performed on all samples with the SureSelect Human All Exon V120 Kit</t>
  </si>
  <si>
    <t>Whole-exome capture was performed on all samples with the SureSelect Human All Exon V121 Kit</t>
  </si>
  <si>
    <t>Whole-exome capture was performed on all samples with the SureSelect Human All Exon V122 Kit</t>
  </si>
  <si>
    <t>Whole-exome capture was performed on all samples with the SureSelect Human All Exon V123 Kit</t>
  </si>
  <si>
    <t>Whole-exome capture was performed on all samples with the SureSelect Human All Exon V124 Kit</t>
  </si>
  <si>
    <t>Whole-exome capture was performed on all samples with the SureSelect Human All Exon V125 Kit</t>
  </si>
  <si>
    <t>Whole-exome capture was performed on all samples with the SureSelect Human All Exon V126 Kit</t>
  </si>
  <si>
    <t>Whole-exome capture was performed on all samples with the SureSelect Human All Exon V127 Kit</t>
  </si>
  <si>
    <t>Whole-exome capture was performed on all samples with the SureSelect Human All Exon V128 Kit</t>
  </si>
  <si>
    <t>Whole-exome capture was performed on all samples with the SureSelect Human All Exon V129 Kit</t>
  </si>
  <si>
    <t>Whole-exome capture was performed on all samples with the SureSelect Human All Exon V130 Kit</t>
  </si>
  <si>
    <t>Whole-exome capture was performed on all samples with the SureSelect Human All Exon V131 Kit</t>
  </si>
  <si>
    <t>Whole-exome capture was performed on all samples with the SureSelect Human All Exon V132 Kit</t>
  </si>
  <si>
    <t>Whole-exome capture was performed on all samples with the SureSelect Human All Exon V133 Kit</t>
  </si>
  <si>
    <t>Whole-exome capture was performed on all samples with the SureSelect Human All Exon V134 Kit</t>
  </si>
  <si>
    <t>Whole-exome capture was performed on all samples with the SureSelect Human All Exon V135 Kit</t>
  </si>
  <si>
    <t>Whole-exome capture was performed on all samples with the SureSelect Human All Exon V136 Kit</t>
  </si>
  <si>
    <t>Whole-exome capture was performed on all samples with the SureSelect Human All Exon V137 Kit</t>
  </si>
  <si>
    <t>Whole-exome capture was performed on all samples with the SureSelect Human All Exon V138 Kit</t>
  </si>
  <si>
    <t>Whole-exome capture was performed on all samples with the SureSelect Human All Exon V139 Kit</t>
  </si>
  <si>
    <t>Whole-exome capture was performed on all samples with the SureSelect Human All Exon V140 Kit</t>
  </si>
  <si>
    <t>Whole-exome capture was performed on all samples with the SureSelect Human All Exon V141 Kit</t>
  </si>
  <si>
    <t>Whole-exome capture was performed on all samples with the SureSelect Human All Exon V142 Kit</t>
  </si>
  <si>
    <t>Whole-exome capture was performed on all samples with the SureSelect Human All Exon V143 Kit</t>
  </si>
  <si>
    <t>Whole-exome capture was performed on all samples with the SureSelect Human All Exon V144 Kit</t>
  </si>
  <si>
    <t>Whole-exome capture was performed on all samples with the SureSelect Human All Exon V145 Kit</t>
  </si>
  <si>
    <t>Whole-exome capture was performed on all samples with the SureSelect Human All Exon V146 Kit</t>
  </si>
  <si>
    <t>Whole-exome capture was performed on all samples with the SureSelect Human All Exon V147 Kit</t>
  </si>
  <si>
    <t>Whole-exome capture was performed on all samples with the SureSelect Human All Exon V148 Kit</t>
  </si>
  <si>
    <t>Whole-exome capture was performed on all samples with the SureSelect Human All Exon V149 Kit</t>
  </si>
  <si>
    <t>Whole-exome capture was performed on all samples with the SureSelect Human All Exon V150 Kit</t>
  </si>
  <si>
    <t>Whole-exome capture was performed on all samples with the SureSelect Human All Exon V151 Kit</t>
  </si>
  <si>
    <t>Whole-exome capture was performed on all samples with the SureSelect Human All Exon V152 Kit</t>
  </si>
  <si>
    <t>Whole-exome capture was performed on all samples with the SureSelect Human All Exon V153 Kit</t>
  </si>
  <si>
    <t>Whole-exome capture was performed on all samples with the SureSelect Human All Exon V154 Kit</t>
  </si>
  <si>
    <t>Whole-exome capture was performed on all samples with the SureSelect Human All Exon V155 Kit</t>
  </si>
  <si>
    <t>Whole-exome capture was performed on all samples with the SureSelect Human All Exon V156 Kit</t>
  </si>
  <si>
    <t>Whole-exome capture was performed on all samples with the SureSelect Human All Exon V157 Kit</t>
  </si>
  <si>
    <t>Whole-exome capture was performed on all samples with the SureSelect Human All Exon V158 Kit</t>
  </si>
  <si>
    <t>Whole-exome capture was performed on all samples with the SureSelect Human All Exon V159 Kit</t>
  </si>
  <si>
    <t>Whole-exome capture was performed on all samples with the SureSelect Human All Exon V160 K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2">
    <font>
      <sz val="10"/>
      <name val="Verdana"/>
    </font>
    <font>
      <sz val="12"/>
      <color theme="1"/>
      <name val="맑은 고딕"/>
      <family val="2"/>
      <scheme val="minor"/>
    </font>
    <font>
      <sz val="8"/>
      <name val="Verdana"/>
      <family val="2"/>
    </font>
    <font>
      <sz val="10"/>
      <name val="Verdana"/>
      <family val="2"/>
    </font>
    <font>
      <b/>
      <sz val="10"/>
      <name val="Verdana"/>
      <family val="2"/>
    </font>
    <font>
      <sz val="11"/>
      <color theme="0"/>
      <name val="맑은 고딕"/>
      <family val="2"/>
      <scheme val="minor"/>
    </font>
    <font>
      <sz val="11"/>
      <color rgb="FF9C6500"/>
      <name val="맑은 고딕"/>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b/>
      <sz val="9"/>
      <color indexed="81"/>
      <name val="Tahoma"/>
      <family val="2"/>
    </font>
    <font>
      <sz val="10"/>
      <color rgb="FF333333"/>
      <name val="Verdana"/>
      <family val="2"/>
    </font>
    <font>
      <sz val="10"/>
      <color rgb="FF000000"/>
      <name val="Verdana"/>
      <family val="2"/>
    </font>
    <font>
      <sz val="10"/>
      <color rgb="FF000000"/>
      <name val="Arial Unicode MS"/>
    </font>
    <font>
      <sz val="10"/>
      <color theme="1"/>
      <name val="맑은 고딕"/>
      <family val="2"/>
      <scheme val="minor"/>
    </font>
    <font>
      <sz val="8"/>
      <name val="돋움"/>
      <family val="3"/>
      <charset val="129"/>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7">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49">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applyFill="1"/>
    <xf numFmtId="0" fontId="10" fillId="0" borderId="2" xfId="1" applyFont="1" applyFill="1" applyBorder="1"/>
    <xf numFmtId="0" fontId="11" fillId="0" borderId="3" xfId="0" applyFont="1" applyFill="1" applyBorder="1"/>
    <xf numFmtId="0" fontId="11" fillId="0" borderId="1" xfId="0" applyFont="1" applyFill="1" applyBorder="1"/>
    <xf numFmtId="0" fontId="12" fillId="3" borderId="2" xfId="2" applyFont="1" applyBorder="1"/>
    <xf numFmtId="0" fontId="11" fillId="0" borderId="2" xfId="0" applyFont="1" applyFill="1" applyBorder="1"/>
    <xf numFmtId="0" fontId="11" fillId="0" borderId="2" xfId="0" applyFont="1" applyBorder="1"/>
    <xf numFmtId="0" fontId="11" fillId="0" borderId="0" xfId="0" applyFont="1" applyFill="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8" fillId="6" borderId="2" xfId="1" applyFont="1" applyFill="1" applyBorder="1" applyAlignment="1">
      <alignment wrapText="1"/>
    </xf>
    <xf numFmtId="0" fontId="18" fillId="2" borderId="0" xfId="1" applyFont="1" applyAlignment="1">
      <alignment wrapText="1"/>
    </xf>
    <xf numFmtId="0" fontId="16" fillId="0" borderId="4" xfId="0" applyFont="1" applyBorder="1"/>
    <xf numFmtId="0" fontId="20" fillId="0" borderId="0" xfId="0" applyFont="1"/>
    <xf numFmtId="0" fontId="10" fillId="0" borderId="0" xfId="0" applyFont="1"/>
    <xf numFmtId="0" fontId="21" fillId="0" borderId="0" xfId="0" applyFont="1"/>
    <xf numFmtId="0" fontId="16" fillId="0" borderId="0" xfId="0" applyFont="1"/>
    <xf numFmtId="0" fontId="22" fillId="0" borderId="0" xfId="0" applyFont="1" applyAlignment="1">
      <alignment horizontal="left" vertical="center" wrapText="1"/>
    </xf>
    <xf numFmtId="0" fontId="16" fillId="0" borderId="0" xfId="0" applyFont="1" applyAlignment="1">
      <alignment vertical="top" wrapText="1"/>
    </xf>
    <xf numFmtId="0" fontId="18" fillId="8" borderId="0" xfId="1" applyFont="1" applyFill="1" applyAlignment="1">
      <alignment wrapText="1"/>
    </xf>
    <xf numFmtId="0" fontId="9" fillId="8"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28" fillId="0" borderId="0" xfId="0" applyFont="1"/>
    <xf numFmtId="0" fontId="0" fillId="0" borderId="0" xfId="0" applyFont="1"/>
    <xf numFmtId="0" fontId="29" fillId="0" borderId="0" xfId="0" applyFont="1" applyAlignment="1">
      <alignment vertical="center"/>
    </xf>
    <xf numFmtId="0" fontId="30" fillId="0" borderId="0" xfId="0" applyFont="1" applyAlignment="1">
      <alignment vertical="center"/>
    </xf>
    <xf numFmtId="0" fontId="8" fillId="0" borderId="0" xfId="62"/>
    <xf numFmtId="0" fontId="19"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4" fillId="0" borderId="5" xfId="0" applyFont="1" applyBorder="1" applyAlignment="1">
      <alignment wrapText="1"/>
    </xf>
    <xf numFmtId="0" fontId="4" fillId="0" borderId="0" xfId="0" applyFont="1" applyAlignment="1">
      <alignment wrapText="1"/>
    </xf>
    <xf numFmtId="0" fontId="3" fillId="0" borderId="5" xfId="0" applyFont="1" applyBorder="1" applyAlignment="1">
      <alignment wrapText="1"/>
    </xf>
  </cellXfs>
  <cellStyles count="77">
    <cellStyle name="40% - 강조색1" xfId="3" builtinId="31"/>
    <cellStyle name="강조색1" xfId="1" builtinId="29"/>
    <cellStyle name="보통" xfId="2" builtinId="28"/>
    <cellStyle name="열어 본 하이퍼링크" xfId="4" builtinId="9" hidden="1"/>
    <cellStyle name="열어 본 하이퍼링크" xfId="5" builtinId="9" hidden="1"/>
    <cellStyle name="열어 본 하이퍼링크" xfId="6" builtinId="9" hidden="1"/>
    <cellStyle name="열어 본 하이퍼링크" xfId="7" builtinId="9" hidden="1"/>
    <cellStyle name="열어 본 하이퍼링크" xfId="8" builtinId="9" hidden="1"/>
    <cellStyle name="열어 본 하이퍼링크" xfId="9" builtinId="9" hidden="1"/>
    <cellStyle name="열어 본 하이퍼링크" xfId="10" builtinId="9" hidden="1"/>
    <cellStyle name="열어 본 하이퍼링크" xfId="11" builtinId="9" hidden="1"/>
    <cellStyle name="열어 본 하이퍼링크" xfId="12" builtinId="9" hidden="1"/>
    <cellStyle name="열어 본 하이퍼링크" xfId="13" builtinId="9" hidden="1"/>
    <cellStyle name="열어 본 하이퍼링크" xfId="14" builtinId="9" hidden="1"/>
    <cellStyle name="열어 본 하이퍼링크" xfId="15" builtinId="9" hidden="1"/>
    <cellStyle name="열어 본 하이퍼링크" xfId="16" builtinId="9" hidden="1"/>
    <cellStyle name="열어 본 하이퍼링크" xfId="17" builtinId="9" hidden="1"/>
    <cellStyle name="열어 본 하이퍼링크" xfId="18" builtinId="9" hidden="1"/>
    <cellStyle name="열어 본 하이퍼링크" xfId="19" builtinId="9" hidden="1"/>
    <cellStyle name="열어 본 하이퍼링크" xfId="20" builtinId="9" hidden="1"/>
    <cellStyle name="열어 본 하이퍼링크" xfId="21" builtinId="9" hidden="1"/>
    <cellStyle name="열어 본 하이퍼링크" xfId="22" builtinId="9" hidden="1"/>
    <cellStyle name="열어 본 하이퍼링크" xfId="23" builtinId="9" hidden="1"/>
    <cellStyle name="열어 본 하이퍼링크" xfId="24" builtinId="9" hidden="1"/>
    <cellStyle name="열어 본 하이퍼링크" xfId="25" builtinId="9" hidden="1"/>
    <cellStyle name="열어 본 하이퍼링크" xfId="26" builtinId="9" hidden="1"/>
    <cellStyle name="열어 본 하이퍼링크" xfId="27" builtinId="9" hidden="1"/>
    <cellStyle name="열어 본 하이퍼링크" xfId="28" builtinId="9" hidden="1"/>
    <cellStyle name="열어 본 하이퍼링크" xfId="29" builtinId="9" hidden="1"/>
    <cellStyle name="열어 본 하이퍼링크" xfId="30" builtinId="9" hidden="1"/>
    <cellStyle name="열어 본 하이퍼링크" xfId="31" builtinId="9" hidden="1"/>
    <cellStyle name="열어 본 하이퍼링크" xfId="32" builtinId="9" hidden="1"/>
    <cellStyle name="열어 본 하이퍼링크" xfId="33" builtinId="9" hidden="1"/>
    <cellStyle name="열어 본 하이퍼링크" xfId="34" builtinId="9" hidden="1"/>
    <cellStyle name="열어 본 하이퍼링크" xfId="35" builtinId="9" hidden="1"/>
    <cellStyle name="열어 본 하이퍼링크" xfId="36" builtinId="9" hidden="1"/>
    <cellStyle name="열어 본 하이퍼링크" xfId="37" builtinId="9" hidden="1"/>
    <cellStyle name="열어 본 하이퍼링크" xfId="38" builtinId="9" hidden="1"/>
    <cellStyle name="열어 본 하이퍼링크" xfId="39" builtinId="9" hidden="1"/>
    <cellStyle name="열어 본 하이퍼링크" xfId="40" builtinId="9" hidden="1"/>
    <cellStyle name="열어 본 하이퍼링크" xfId="41" builtinId="9" hidden="1"/>
    <cellStyle name="열어 본 하이퍼링크" xfId="42" builtinId="9" hidden="1"/>
    <cellStyle name="열어 본 하이퍼링크" xfId="43" builtinId="9" hidden="1"/>
    <cellStyle name="열어 본 하이퍼링크" xfId="44" builtinId="9" hidden="1"/>
    <cellStyle name="열어 본 하이퍼링크" xfId="45" builtinId="9" hidden="1"/>
    <cellStyle name="열어 본 하이퍼링크" xfId="46" builtinId="9" hidden="1"/>
    <cellStyle name="열어 본 하이퍼링크" xfId="47" builtinId="9" hidden="1"/>
    <cellStyle name="열어 본 하이퍼링크" xfId="48" builtinId="9" hidden="1"/>
    <cellStyle name="열어 본 하이퍼링크" xfId="49" builtinId="9" hidden="1"/>
    <cellStyle name="열어 본 하이퍼링크" xfId="50" builtinId="9" hidden="1"/>
    <cellStyle name="열어 본 하이퍼링크" xfId="51" builtinId="9" hidden="1"/>
    <cellStyle name="열어 본 하이퍼링크" xfId="52" builtinId="9" hidden="1"/>
    <cellStyle name="열어 본 하이퍼링크" xfId="53" builtinId="9" hidden="1"/>
    <cellStyle name="열어 본 하이퍼링크" xfId="54" builtinId="9" hidden="1"/>
    <cellStyle name="열어 본 하이퍼링크" xfId="55" builtinId="9" hidden="1"/>
    <cellStyle name="열어 본 하이퍼링크" xfId="56" builtinId="9" hidden="1"/>
    <cellStyle name="열어 본 하이퍼링크" xfId="57" builtinId="9" hidden="1"/>
    <cellStyle name="열어 본 하이퍼링크" xfId="58" builtinId="9" hidden="1"/>
    <cellStyle name="열어 본 하이퍼링크" xfId="59" builtinId="9" hidden="1"/>
    <cellStyle name="열어 본 하이퍼링크" xfId="60" builtinId="9" hidden="1"/>
    <cellStyle name="열어 본 하이퍼링크" xfId="61" builtinId="9" hidden="1"/>
    <cellStyle name="열어 본 하이퍼링크" xfId="63" builtinId="9" hidden="1"/>
    <cellStyle name="열어 본 하이퍼링크" xfId="64" builtinId="9" hidden="1"/>
    <cellStyle name="열어 본 하이퍼링크" xfId="65" builtinId="9" hidden="1"/>
    <cellStyle name="열어 본 하이퍼링크" xfId="66" builtinId="9" hidden="1"/>
    <cellStyle name="열어 본 하이퍼링크" xfId="67" builtinId="9" hidden="1"/>
    <cellStyle name="열어 본 하이퍼링크" xfId="68" builtinId="9" hidden="1"/>
    <cellStyle name="열어 본 하이퍼링크" xfId="69" builtinId="9" hidden="1"/>
    <cellStyle name="열어 본 하이퍼링크" xfId="70" builtinId="9" hidden="1"/>
    <cellStyle name="열어 본 하이퍼링크" xfId="71" builtinId="9" hidden="1"/>
    <cellStyle name="열어 본 하이퍼링크" xfId="72" builtinId="9" hidden="1"/>
    <cellStyle name="열어 본 하이퍼링크" xfId="73" builtinId="9" hidden="1"/>
    <cellStyle name="열어 본 하이퍼링크" xfId="74" builtinId="9" hidden="1"/>
    <cellStyle name="열어 본 하이퍼링크" xfId="75" builtinId="9" hidden="1"/>
    <cellStyle name="열어 본 하이퍼링크" xfId="76" builtinId="9" hidden="1"/>
    <cellStyle name="표준" xfId="0" builtinId="0"/>
    <cellStyle name="하이퍼링크" xfId="62" builtinId="8"/>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0000"/>
  </sheetPr>
  <dimension ref="A1:L52"/>
  <sheetViews>
    <sheetView showGridLines="0" workbookViewId="0">
      <selection activeCell="B9" sqref="B9"/>
    </sheetView>
  </sheetViews>
  <sheetFormatPr defaultColWidth="8.625" defaultRowHeight="15"/>
  <cols>
    <col min="1" max="1" width="3.625" style="18" customWidth="1"/>
    <col min="2" max="2" width="63.625" style="18" customWidth="1"/>
    <col min="3" max="3" width="23.875" style="18" customWidth="1"/>
    <col min="4" max="4" width="24.125" style="18" customWidth="1"/>
    <col min="5" max="5" width="20.625" style="16" customWidth="1"/>
    <col min="6" max="6" width="8.625" style="16"/>
    <col min="7" max="16384" width="8.625" style="18"/>
  </cols>
  <sheetData>
    <row r="1" spans="2:12" ht="15.75" thickBot="1"/>
    <row r="2" spans="2:12" ht="15.75" customHeight="1" thickBot="1">
      <c r="B2" s="21" t="s">
        <v>33</v>
      </c>
    </row>
    <row r="3" spans="2:12" ht="15.75" customHeight="1">
      <c r="B3" s="42" t="s">
        <v>197</v>
      </c>
      <c r="C3" s="42"/>
      <c r="D3" s="42"/>
      <c r="E3" s="42"/>
      <c r="F3" s="42"/>
      <c r="G3" s="42"/>
    </row>
    <row r="4" spans="2:12" ht="15.75" customHeight="1">
      <c r="B4" s="42" t="s">
        <v>198</v>
      </c>
      <c r="C4" s="42"/>
      <c r="D4" s="42"/>
      <c r="E4" s="42"/>
      <c r="F4" s="42"/>
      <c r="G4" s="42"/>
    </row>
    <row r="5" spans="2:12" ht="15.75" customHeight="1">
      <c r="B5" s="43" t="s">
        <v>199</v>
      </c>
      <c r="C5" s="43"/>
      <c r="D5" s="43"/>
      <c r="E5" s="43"/>
      <c r="F5" s="43"/>
      <c r="G5" s="43"/>
      <c r="H5" s="43"/>
      <c r="I5" s="43"/>
      <c r="J5" s="43"/>
      <c r="K5" s="43"/>
      <c r="L5" s="43"/>
    </row>
    <row r="6" spans="2:12" ht="15.75" customHeight="1">
      <c r="B6" s="43"/>
      <c r="C6" s="43"/>
      <c r="D6" s="43"/>
      <c r="E6" s="43"/>
      <c r="F6" s="43"/>
      <c r="G6" s="43"/>
      <c r="H6" s="43"/>
      <c r="I6" s="43"/>
      <c r="J6" s="43"/>
      <c r="K6" s="43"/>
      <c r="L6" s="43"/>
    </row>
    <row r="7" spans="2:12" ht="20.25" customHeight="1">
      <c r="B7" s="22" t="s">
        <v>192</v>
      </c>
      <c r="C7" s="23"/>
      <c r="D7" s="23"/>
      <c r="E7" s="24"/>
      <c r="F7" s="24"/>
      <c r="G7" s="23"/>
    </row>
    <row r="8" spans="2:12" s="25" customFormat="1" ht="49.5">
      <c r="B8" s="26" t="s">
        <v>209</v>
      </c>
      <c r="E8" s="16"/>
      <c r="F8" s="16"/>
    </row>
    <row r="9" spans="2:12" s="25" customFormat="1" ht="82.5">
      <c r="B9" s="26" t="s">
        <v>206</v>
      </c>
      <c r="E9" s="16"/>
      <c r="F9" s="16"/>
    </row>
    <row r="10" spans="2:12" s="25" customFormat="1" ht="99">
      <c r="B10" s="26" t="s">
        <v>207</v>
      </c>
      <c r="E10" s="16"/>
      <c r="F10" s="16"/>
    </row>
    <row r="11" spans="2:12" s="25" customFormat="1" ht="33">
      <c r="B11" s="26" t="s">
        <v>204</v>
      </c>
      <c r="E11" s="16"/>
      <c r="F11" s="16"/>
    </row>
    <row r="12" spans="2:12" ht="16.5">
      <c r="B12" s="26" t="s">
        <v>205</v>
      </c>
    </row>
    <row r="13" spans="2:12" s="25" customFormat="1" ht="16.5">
      <c r="B13" s="26"/>
      <c r="E13" s="16"/>
      <c r="F13" s="16"/>
    </row>
    <row r="14" spans="2:12" ht="31.5" customHeight="1">
      <c r="B14" s="19" t="s">
        <v>169</v>
      </c>
      <c r="C14" s="20" t="s">
        <v>34</v>
      </c>
      <c r="D14" s="28" t="s">
        <v>167</v>
      </c>
      <c r="E14" s="19" t="s">
        <v>168</v>
      </c>
    </row>
    <row r="16" spans="2:12" ht="15.75" customHeight="1">
      <c r="B16" s="18" t="s">
        <v>193</v>
      </c>
    </row>
    <row r="17" spans="2:8" ht="37.5" customHeight="1">
      <c r="B17" s="44" t="s">
        <v>35</v>
      </c>
      <c r="C17" s="44"/>
      <c r="D17" s="44"/>
      <c r="E17" s="44"/>
      <c r="F17" s="44"/>
      <c r="G17" s="44"/>
      <c r="H17" s="44"/>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8" t="s">
        <v>195</v>
      </c>
    </row>
    <row r="35" spans="1:8" ht="15.75" customHeight="1" thickBot="1"/>
    <row r="36" spans="1:8" ht="15.75" customHeight="1" thickBot="1">
      <c r="B36" s="21" t="s">
        <v>196</v>
      </c>
    </row>
    <row r="37" spans="1:8" ht="15.75" customHeight="1">
      <c r="B37" s="18" t="s">
        <v>170</v>
      </c>
      <c r="C37" s="40" t="s">
        <v>201</v>
      </c>
      <c r="D37" s="41"/>
      <c r="E37" s="41"/>
      <c r="F37" s="41"/>
      <c r="G37" s="41"/>
      <c r="H37" s="41"/>
    </row>
    <row r="38" spans="1:8" ht="15.75" customHeight="1">
      <c r="B38" s="18" t="s">
        <v>203</v>
      </c>
      <c r="C38" s="40" t="s">
        <v>202</v>
      </c>
      <c r="D38" s="41"/>
      <c r="E38" s="41"/>
      <c r="F38" s="41"/>
      <c r="G38" s="41"/>
      <c r="H38" s="41"/>
    </row>
    <row r="41" spans="1:8" ht="15.75">
      <c r="B41" s="22" t="s">
        <v>192</v>
      </c>
      <c r="C41" s="23"/>
      <c r="D41" s="23"/>
      <c r="E41" s="24"/>
      <c r="F41" s="24"/>
      <c r="G41" s="23"/>
    </row>
    <row r="45" spans="1:8" ht="16.5">
      <c r="A45" s="27"/>
      <c r="B45" s="26"/>
    </row>
    <row r="46" spans="1:8" ht="16.5">
      <c r="A46" s="27"/>
      <c r="B46" s="26"/>
    </row>
    <row r="47" spans="1:8" ht="16.5">
      <c r="A47" s="27"/>
      <c r="B47" s="26"/>
    </row>
    <row r="48" spans="1:8" ht="16.5">
      <c r="A48" s="27"/>
      <c r="B48" s="26"/>
    </row>
    <row r="49" spans="1:2" ht="16.5">
      <c r="A49" s="27"/>
      <c r="B49" s="26"/>
    </row>
    <row r="50" spans="1:2" ht="16.5">
      <c r="A50" s="27"/>
      <c r="B50" s="26"/>
    </row>
    <row r="51" spans="1:2" ht="16.5">
      <c r="A51" s="27"/>
      <c r="B51" s="26"/>
    </row>
    <row r="52" spans="1:2" ht="16.5">
      <c r="A52" s="27"/>
      <c r="B52" s="26"/>
    </row>
  </sheetData>
  <mergeCells count="7">
    <mergeCell ref="C38:H38"/>
    <mergeCell ref="B3:G3"/>
    <mergeCell ref="B4:G4"/>
    <mergeCell ref="B5:L5"/>
    <mergeCell ref="B6:L6"/>
    <mergeCell ref="C37:H37"/>
    <mergeCell ref="B17:H17"/>
  </mergeCells>
  <phoneticPr fontId="2" type="noConversion"/>
  <hyperlinks>
    <hyperlink ref="C37" r:id="rId1"/>
    <hyperlink ref="C38" r:id="rId2"/>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286"/>
  <sheetViews>
    <sheetView tabSelected="1" workbookViewId="0">
      <pane xSplit="2" topLeftCell="E1" activePane="topRight" state="frozen"/>
      <selection pane="topRight" activeCell="E16" sqref="E16"/>
    </sheetView>
  </sheetViews>
  <sheetFormatPr defaultColWidth="8.625" defaultRowHeight="15.75"/>
  <cols>
    <col min="1" max="1" width="22.75" style="8" bestFit="1" customWidth="1"/>
    <col min="2" max="2" width="28.625" style="9" customWidth="1"/>
    <col min="3" max="3" width="18.625" style="10" customWidth="1"/>
    <col min="4" max="4" width="20" style="12" customWidth="1"/>
    <col min="5" max="5" width="27" style="12" customWidth="1"/>
    <col min="6" max="6" width="28.875" style="12" customWidth="1"/>
    <col min="7" max="7" width="14.125" style="12" bestFit="1" customWidth="1"/>
    <col min="8" max="8" width="9" style="13" bestFit="1" customWidth="1"/>
    <col min="9" max="9" width="18.625" style="13" bestFit="1" customWidth="1"/>
    <col min="10" max="10" width="19.625" style="12" bestFit="1" customWidth="1"/>
    <col min="11" max="11" width="11.375" style="13" customWidth="1"/>
    <col min="12" max="12" width="49.875" style="12" bestFit="1" customWidth="1"/>
    <col min="13" max="15" width="10.125" style="14" bestFit="1" customWidth="1"/>
    <col min="16" max="16" width="10.875" style="14" bestFit="1" customWidth="1"/>
    <col min="17" max="17" width="10.25" style="14" bestFit="1" customWidth="1"/>
    <col min="18" max="16384" width="8.625" style="14"/>
  </cols>
  <sheetData>
    <row r="1" spans="1:17" s="7" customFormat="1" ht="50.1" customHeight="1">
      <c r="A1" s="3" t="s">
        <v>208</v>
      </c>
      <c r="B1" s="4" t="s">
        <v>36</v>
      </c>
      <c r="C1" s="5" t="s">
        <v>172</v>
      </c>
      <c r="D1" s="5" t="s">
        <v>173</v>
      </c>
      <c r="E1" s="5" t="s">
        <v>174</v>
      </c>
      <c r="F1" s="5" t="s">
        <v>175</v>
      </c>
      <c r="G1" s="5" t="s">
        <v>5</v>
      </c>
      <c r="H1" s="3" t="s">
        <v>176</v>
      </c>
      <c r="I1" s="3" t="s">
        <v>2</v>
      </c>
      <c r="J1" s="3" t="s">
        <v>1</v>
      </c>
      <c r="K1" s="3" t="s">
        <v>3</v>
      </c>
      <c r="L1" s="6" t="s">
        <v>0</v>
      </c>
      <c r="M1" s="15" t="s">
        <v>189</v>
      </c>
      <c r="N1" s="15" t="s">
        <v>190</v>
      </c>
      <c r="O1" s="15" t="s">
        <v>191</v>
      </c>
      <c r="P1" s="29" t="s">
        <v>575</v>
      </c>
      <c r="Q1" s="29" t="s">
        <v>250</v>
      </c>
    </row>
    <row r="2" spans="1:17" ht="15">
      <c r="A2" s="39" t="s">
        <v>260</v>
      </c>
      <c r="B2" s="9" t="s">
        <v>416</v>
      </c>
      <c r="C2" s="10" t="s">
        <v>572</v>
      </c>
      <c r="D2" s="11" t="s">
        <v>42</v>
      </c>
      <c r="E2" s="11" t="s">
        <v>63</v>
      </c>
      <c r="F2" s="11" t="s">
        <v>70</v>
      </c>
      <c r="G2" s="11" t="s">
        <v>573</v>
      </c>
      <c r="H2" s="11" t="s">
        <v>6</v>
      </c>
      <c r="I2" s="11" t="s">
        <v>96</v>
      </c>
      <c r="J2" s="12" t="s">
        <v>576</v>
      </c>
      <c r="K2" s="11" t="s">
        <v>574</v>
      </c>
      <c r="L2" s="39" t="s">
        <v>260</v>
      </c>
    </row>
    <row r="3" spans="1:17" ht="15">
      <c r="A3" s="39" t="s">
        <v>261</v>
      </c>
      <c r="B3" s="9" t="s">
        <v>417</v>
      </c>
      <c r="C3" s="10" t="s">
        <v>572</v>
      </c>
      <c r="D3" s="11" t="s">
        <v>42</v>
      </c>
      <c r="E3" s="11" t="s">
        <v>63</v>
      </c>
      <c r="F3" s="11" t="s">
        <v>70</v>
      </c>
      <c r="G3" s="11" t="s">
        <v>573</v>
      </c>
      <c r="H3" s="11" t="s">
        <v>6</v>
      </c>
      <c r="I3" s="11" t="s">
        <v>96</v>
      </c>
      <c r="J3" s="12" t="s">
        <v>577</v>
      </c>
      <c r="K3" s="11" t="s">
        <v>574</v>
      </c>
      <c r="L3" s="39" t="s">
        <v>261</v>
      </c>
    </row>
    <row r="4" spans="1:17" ht="15">
      <c r="A4" s="39" t="s">
        <v>262</v>
      </c>
      <c r="B4" s="9" t="s">
        <v>418</v>
      </c>
      <c r="C4" s="10" t="s">
        <v>572</v>
      </c>
      <c r="D4" s="11" t="s">
        <v>42</v>
      </c>
      <c r="E4" s="11" t="s">
        <v>63</v>
      </c>
      <c r="F4" s="11" t="s">
        <v>70</v>
      </c>
      <c r="G4" s="11" t="s">
        <v>573</v>
      </c>
      <c r="H4" s="11" t="s">
        <v>6</v>
      </c>
      <c r="I4" s="11" t="s">
        <v>96</v>
      </c>
      <c r="J4" s="12" t="s">
        <v>578</v>
      </c>
      <c r="K4" s="11" t="s">
        <v>574</v>
      </c>
      <c r="L4" s="39" t="s">
        <v>262</v>
      </c>
    </row>
    <row r="5" spans="1:17" ht="15">
      <c r="A5" s="39" t="s">
        <v>263</v>
      </c>
      <c r="B5" s="9" t="s">
        <v>419</v>
      </c>
      <c r="C5" s="10" t="s">
        <v>572</v>
      </c>
      <c r="D5" s="11" t="s">
        <v>42</v>
      </c>
      <c r="E5" s="11" t="s">
        <v>63</v>
      </c>
      <c r="F5" s="11" t="s">
        <v>70</v>
      </c>
      <c r="G5" s="11" t="s">
        <v>573</v>
      </c>
      <c r="H5" s="11" t="s">
        <v>6</v>
      </c>
      <c r="I5" s="11" t="s">
        <v>96</v>
      </c>
      <c r="J5" s="12" t="s">
        <v>579</v>
      </c>
      <c r="K5" s="11" t="s">
        <v>574</v>
      </c>
      <c r="L5" s="39" t="s">
        <v>263</v>
      </c>
    </row>
    <row r="6" spans="1:17" ht="15">
      <c r="A6" s="39" t="s">
        <v>264</v>
      </c>
      <c r="B6" s="9" t="s">
        <v>420</v>
      </c>
      <c r="C6" s="10" t="s">
        <v>572</v>
      </c>
      <c r="D6" s="11" t="s">
        <v>42</v>
      </c>
      <c r="E6" s="11" t="s">
        <v>63</v>
      </c>
      <c r="F6" s="11" t="s">
        <v>70</v>
      </c>
      <c r="G6" s="11" t="s">
        <v>573</v>
      </c>
      <c r="H6" s="11" t="s">
        <v>6</v>
      </c>
      <c r="I6" s="11" t="s">
        <v>96</v>
      </c>
      <c r="J6" s="12" t="s">
        <v>580</v>
      </c>
      <c r="K6" s="11" t="s">
        <v>574</v>
      </c>
      <c r="L6" s="39" t="s">
        <v>264</v>
      </c>
    </row>
    <row r="7" spans="1:17" ht="15">
      <c r="A7" s="39" t="s">
        <v>265</v>
      </c>
      <c r="B7" s="9" t="s">
        <v>421</v>
      </c>
      <c r="C7" s="10" t="s">
        <v>572</v>
      </c>
      <c r="D7" s="11" t="s">
        <v>42</v>
      </c>
      <c r="E7" s="11" t="s">
        <v>63</v>
      </c>
      <c r="F7" s="11" t="s">
        <v>70</v>
      </c>
      <c r="G7" s="11" t="s">
        <v>573</v>
      </c>
      <c r="H7" s="11" t="s">
        <v>6</v>
      </c>
      <c r="I7" s="11" t="s">
        <v>96</v>
      </c>
      <c r="J7" s="12" t="s">
        <v>581</v>
      </c>
      <c r="K7" s="11" t="s">
        <v>574</v>
      </c>
      <c r="L7" s="39" t="s">
        <v>265</v>
      </c>
    </row>
    <row r="8" spans="1:17" ht="15">
      <c r="A8" s="39" t="s">
        <v>266</v>
      </c>
      <c r="B8" s="9" t="s">
        <v>422</v>
      </c>
      <c r="C8" s="10" t="s">
        <v>572</v>
      </c>
      <c r="D8" s="11" t="s">
        <v>42</v>
      </c>
      <c r="E8" s="11" t="s">
        <v>63</v>
      </c>
      <c r="F8" s="11" t="s">
        <v>70</v>
      </c>
      <c r="G8" s="11" t="s">
        <v>573</v>
      </c>
      <c r="H8" s="11" t="s">
        <v>6</v>
      </c>
      <c r="I8" s="11" t="s">
        <v>96</v>
      </c>
      <c r="J8" s="12" t="s">
        <v>582</v>
      </c>
      <c r="K8" s="11" t="s">
        <v>574</v>
      </c>
      <c r="L8" s="39" t="s">
        <v>266</v>
      </c>
    </row>
    <row r="9" spans="1:17" ht="15">
      <c r="A9" s="39" t="s">
        <v>267</v>
      </c>
      <c r="B9" s="9" t="s">
        <v>423</v>
      </c>
      <c r="C9" s="10" t="s">
        <v>572</v>
      </c>
      <c r="D9" s="11" t="s">
        <v>42</v>
      </c>
      <c r="E9" s="11" t="s">
        <v>63</v>
      </c>
      <c r="F9" s="11" t="s">
        <v>70</v>
      </c>
      <c r="G9" s="11" t="s">
        <v>573</v>
      </c>
      <c r="H9" s="11" t="s">
        <v>6</v>
      </c>
      <c r="I9" s="11" t="s">
        <v>96</v>
      </c>
      <c r="J9" s="12" t="s">
        <v>583</v>
      </c>
      <c r="K9" s="11" t="s">
        <v>574</v>
      </c>
      <c r="L9" s="39" t="s">
        <v>267</v>
      </c>
    </row>
    <row r="10" spans="1:17" ht="15">
      <c r="A10" s="39" t="s">
        <v>268</v>
      </c>
      <c r="B10" s="9" t="s">
        <v>424</v>
      </c>
      <c r="C10" s="10" t="s">
        <v>572</v>
      </c>
      <c r="D10" s="11" t="s">
        <v>42</v>
      </c>
      <c r="E10" s="11" t="s">
        <v>63</v>
      </c>
      <c r="F10" s="11" t="s">
        <v>70</v>
      </c>
      <c r="G10" s="11" t="s">
        <v>573</v>
      </c>
      <c r="H10" s="11" t="s">
        <v>6</v>
      </c>
      <c r="I10" s="11" t="s">
        <v>96</v>
      </c>
      <c r="J10" s="12" t="s">
        <v>584</v>
      </c>
      <c r="K10" s="11" t="s">
        <v>574</v>
      </c>
      <c r="L10" s="39" t="s">
        <v>268</v>
      </c>
    </row>
    <row r="11" spans="1:17" ht="15">
      <c r="A11" s="39" t="s">
        <v>269</v>
      </c>
      <c r="B11" s="9" t="s">
        <v>425</v>
      </c>
      <c r="C11" s="10" t="s">
        <v>572</v>
      </c>
      <c r="D11" s="11" t="s">
        <v>42</v>
      </c>
      <c r="E11" s="11" t="s">
        <v>63</v>
      </c>
      <c r="F11" s="11" t="s">
        <v>70</v>
      </c>
      <c r="G11" s="11" t="s">
        <v>573</v>
      </c>
      <c r="H11" s="11" t="s">
        <v>6</v>
      </c>
      <c r="I11" s="11" t="s">
        <v>96</v>
      </c>
      <c r="J11" s="12" t="s">
        <v>585</v>
      </c>
      <c r="K11" s="11" t="s">
        <v>574</v>
      </c>
      <c r="L11" s="39" t="s">
        <v>269</v>
      </c>
    </row>
    <row r="12" spans="1:17" ht="15">
      <c r="A12" s="39" t="s">
        <v>270</v>
      </c>
      <c r="B12" s="9" t="s">
        <v>426</v>
      </c>
      <c r="C12" s="10" t="s">
        <v>572</v>
      </c>
      <c r="D12" s="11" t="s">
        <v>42</v>
      </c>
      <c r="E12" s="11" t="s">
        <v>63</v>
      </c>
      <c r="F12" s="11" t="s">
        <v>70</v>
      </c>
      <c r="G12" s="11" t="s">
        <v>573</v>
      </c>
      <c r="H12" s="11" t="s">
        <v>6</v>
      </c>
      <c r="I12" s="11" t="s">
        <v>96</v>
      </c>
      <c r="J12" s="12" t="s">
        <v>586</v>
      </c>
      <c r="K12" s="11" t="s">
        <v>574</v>
      </c>
      <c r="L12" s="39" t="s">
        <v>270</v>
      </c>
    </row>
    <row r="13" spans="1:17" ht="15">
      <c r="A13" s="39" t="s">
        <v>271</v>
      </c>
      <c r="B13" s="9" t="s">
        <v>427</v>
      </c>
      <c r="C13" s="10" t="s">
        <v>572</v>
      </c>
      <c r="D13" s="11" t="s">
        <v>42</v>
      </c>
      <c r="E13" s="11" t="s">
        <v>63</v>
      </c>
      <c r="F13" s="11" t="s">
        <v>70</v>
      </c>
      <c r="G13" s="11" t="s">
        <v>573</v>
      </c>
      <c r="H13" s="11" t="s">
        <v>6</v>
      </c>
      <c r="I13" s="11" t="s">
        <v>96</v>
      </c>
      <c r="J13" s="12" t="s">
        <v>587</v>
      </c>
      <c r="K13" s="11" t="s">
        <v>574</v>
      </c>
      <c r="L13" s="39" t="s">
        <v>271</v>
      </c>
    </row>
    <row r="14" spans="1:17" ht="15">
      <c r="A14" s="39" t="s">
        <v>272</v>
      </c>
      <c r="B14" s="9" t="s">
        <v>428</v>
      </c>
      <c r="C14" s="10" t="s">
        <v>572</v>
      </c>
      <c r="D14" s="11" t="s">
        <v>42</v>
      </c>
      <c r="E14" s="11" t="s">
        <v>63</v>
      </c>
      <c r="F14" s="11" t="s">
        <v>70</v>
      </c>
      <c r="G14" s="11" t="s">
        <v>573</v>
      </c>
      <c r="H14" s="11" t="s">
        <v>6</v>
      </c>
      <c r="I14" s="11" t="s">
        <v>96</v>
      </c>
      <c r="J14" s="12" t="s">
        <v>588</v>
      </c>
      <c r="K14" s="11" t="s">
        <v>574</v>
      </c>
      <c r="L14" s="39" t="s">
        <v>272</v>
      </c>
    </row>
    <row r="15" spans="1:17" ht="15">
      <c r="A15" s="39" t="s">
        <v>273</v>
      </c>
      <c r="B15" s="9" t="s">
        <v>429</v>
      </c>
      <c r="C15" s="10" t="s">
        <v>572</v>
      </c>
      <c r="D15" s="11" t="s">
        <v>42</v>
      </c>
      <c r="E15" s="11" t="s">
        <v>63</v>
      </c>
      <c r="F15" s="11" t="s">
        <v>70</v>
      </c>
      <c r="G15" s="11" t="s">
        <v>573</v>
      </c>
      <c r="H15" s="11" t="s">
        <v>6</v>
      </c>
      <c r="I15" s="11" t="s">
        <v>96</v>
      </c>
      <c r="J15" s="12" t="s">
        <v>589</v>
      </c>
      <c r="K15" s="11" t="s">
        <v>574</v>
      </c>
      <c r="L15" s="39" t="s">
        <v>273</v>
      </c>
    </row>
    <row r="16" spans="1:17" ht="15">
      <c r="A16" s="39" t="s">
        <v>274</v>
      </c>
      <c r="B16" s="9" t="s">
        <v>430</v>
      </c>
      <c r="C16" s="10" t="s">
        <v>572</v>
      </c>
      <c r="D16" s="11" t="s">
        <v>42</v>
      </c>
      <c r="E16" s="11" t="s">
        <v>63</v>
      </c>
      <c r="F16" s="11" t="s">
        <v>70</v>
      </c>
      <c r="G16" s="11" t="s">
        <v>573</v>
      </c>
      <c r="H16" s="11" t="s">
        <v>6</v>
      </c>
      <c r="I16" s="11" t="s">
        <v>96</v>
      </c>
      <c r="J16" s="12" t="s">
        <v>590</v>
      </c>
      <c r="K16" s="11" t="s">
        <v>574</v>
      </c>
      <c r="L16" s="39" t="s">
        <v>274</v>
      </c>
    </row>
    <row r="17" spans="1:12" ht="15">
      <c r="A17" s="39" t="s">
        <v>275</v>
      </c>
      <c r="B17" s="9" t="s">
        <v>431</v>
      </c>
      <c r="C17" s="10" t="s">
        <v>572</v>
      </c>
      <c r="D17" s="11" t="s">
        <v>42</v>
      </c>
      <c r="E17" s="11" t="s">
        <v>63</v>
      </c>
      <c r="F17" s="11" t="s">
        <v>70</v>
      </c>
      <c r="G17" s="11" t="s">
        <v>573</v>
      </c>
      <c r="H17" s="11" t="s">
        <v>6</v>
      </c>
      <c r="I17" s="11" t="s">
        <v>96</v>
      </c>
      <c r="J17" s="12" t="s">
        <v>591</v>
      </c>
      <c r="K17" s="11" t="s">
        <v>574</v>
      </c>
      <c r="L17" s="39" t="s">
        <v>275</v>
      </c>
    </row>
    <row r="18" spans="1:12" ht="15">
      <c r="A18" s="39" t="s">
        <v>276</v>
      </c>
      <c r="B18" s="9" t="s">
        <v>432</v>
      </c>
      <c r="C18" s="10" t="s">
        <v>572</v>
      </c>
      <c r="D18" s="11" t="s">
        <v>42</v>
      </c>
      <c r="E18" s="11" t="s">
        <v>63</v>
      </c>
      <c r="F18" s="11" t="s">
        <v>70</v>
      </c>
      <c r="G18" s="11" t="s">
        <v>573</v>
      </c>
      <c r="H18" s="11" t="s">
        <v>6</v>
      </c>
      <c r="I18" s="11" t="s">
        <v>96</v>
      </c>
      <c r="J18" s="12" t="s">
        <v>592</v>
      </c>
      <c r="K18" s="11" t="s">
        <v>574</v>
      </c>
      <c r="L18" s="39" t="s">
        <v>276</v>
      </c>
    </row>
    <row r="19" spans="1:12" ht="15">
      <c r="A19" s="39" t="s">
        <v>277</v>
      </c>
      <c r="B19" s="9" t="s">
        <v>433</v>
      </c>
      <c r="C19" s="10" t="s">
        <v>572</v>
      </c>
      <c r="D19" s="11" t="s">
        <v>42</v>
      </c>
      <c r="E19" s="11" t="s">
        <v>63</v>
      </c>
      <c r="F19" s="11" t="s">
        <v>70</v>
      </c>
      <c r="G19" s="11" t="s">
        <v>573</v>
      </c>
      <c r="H19" s="11" t="s">
        <v>6</v>
      </c>
      <c r="I19" s="11" t="s">
        <v>96</v>
      </c>
      <c r="J19" s="12" t="s">
        <v>593</v>
      </c>
      <c r="K19" s="11" t="s">
        <v>574</v>
      </c>
      <c r="L19" s="39" t="s">
        <v>277</v>
      </c>
    </row>
    <row r="20" spans="1:12" ht="15">
      <c r="A20" s="39" t="s">
        <v>278</v>
      </c>
      <c r="B20" s="9" t="s">
        <v>434</v>
      </c>
      <c r="C20" s="10" t="s">
        <v>572</v>
      </c>
      <c r="D20" s="11" t="s">
        <v>42</v>
      </c>
      <c r="E20" s="11" t="s">
        <v>63</v>
      </c>
      <c r="F20" s="11" t="s">
        <v>70</v>
      </c>
      <c r="G20" s="11" t="s">
        <v>573</v>
      </c>
      <c r="H20" s="11" t="s">
        <v>6</v>
      </c>
      <c r="I20" s="11" t="s">
        <v>96</v>
      </c>
      <c r="J20" s="12" t="s">
        <v>594</v>
      </c>
      <c r="K20" s="11" t="s">
        <v>574</v>
      </c>
      <c r="L20" s="39" t="s">
        <v>278</v>
      </c>
    </row>
    <row r="21" spans="1:12" ht="15">
      <c r="A21" s="39" t="s">
        <v>279</v>
      </c>
      <c r="B21" s="9" t="s">
        <v>435</v>
      </c>
      <c r="C21" s="10" t="s">
        <v>572</v>
      </c>
      <c r="D21" s="11" t="s">
        <v>42</v>
      </c>
      <c r="E21" s="11" t="s">
        <v>63</v>
      </c>
      <c r="F21" s="11" t="s">
        <v>70</v>
      </c>
      <c r="G21" s="11" t="s">
        <v>573</v>
      </c>
      <c r="H21" s="11" t="s">
        <v>6</v>
      </c>
      <c r="I21" s="11" t="s">
        <v>96</v>
      </c>
      <c r="J21" s="12" t="s">
        <v>595</v>
      </c>
      <c r="K21" s="11" t="s">
        <v>574</v>
      </c>
      <c r="L21" s="39" t="s">
        <v>279</v>
      </c>
    </row>
    <row r="22" spans="1:12" ht="15">
      <c r="A22" s="39" t="s">
        <v>280</v>
      </c>
      <c r="B22" s="9" t="s">
        <v>436</v>
      </c>
      <c r="C22" s="10" t="s">
        <v>572</v>
      </c>
      <c r="D22" s="11" t="s">
        <v>42</v>
      </c>
      <c r="E22" s="11" t="s">
        <v>63</v>
      </c>
      <c r="F22" s="11" t="s">
        <v>70</v>
      </c>
      <c r="G22" s="11" t="s">
        <v>573</v>
      </c>
      <c r="H22" s="11" t="s">
        <v>6</v>
      </c>
      <c r="I22" s="11" t="s">
        <v>96</v>
      </c>
      <c r="J22" s="12" t="s">
        <v>596</v>
      </c>
      <c r="K22" s="11" t="s">
        <v>574</v>
      </c>
      <c r="L22" s="39" t="s">
        <v>280</v>
      </c>
    </row>
    <row r="23" spans="1:12" ht="15">
      <c r="A23" s="39" t="s">
        <v>281</v>
      </c>
      <c r="B23" s="9" t="s">
        <v>437</v>
      </c>
      <c r="C23" s="10" t="s">
        <v>572</v>
      </c>
      <c r="D23" s="11" t="s">
        <v>42</v>
      </c>
      <c r="E23" s="11" t="s">
        <v>63</v>
      </c>
      <c r="F23" s="11" t="s">
        <v>70</v>
      </c>
      <c r="G23" s="11" t="s">
        <v>573</v>
      </c>
      <c r="H23" s="11" t="s">
        <v>6</v>
      </c>
      <c r="I23" s="11" t="s">
        <v>96</v>
      </c>
      <c r="J23" s="12" t="s">
        <v>597</v>
      </c>
      <c r="K23" s="11" t="s">
        <v>574</v>
      </c>
      <c r="L23" s="39" t="s">
        <v>281</v>
      </c>
    </row>
    <row r="24" spans="1:12" ht="15">
      <c r="A24" s="39" t="s">
        <v>282</v>
      </c>
      <c r="B24" s="9" t="s">
        <v>438</v>
      </c>
      <c r="C24" s="10" t="s">
        <v>572</v>
      </c>
      <c r="D24" s="11" t="s">
        <v>42</v>
      </c>
      <c r="E24" s="11" t="s">
        <v>63</v>
      </c>
      <c r="F24" s="11" t="s">
        <v>70</v>
      </c>
      <c r="G24" s="11" t="s">
        <v>573</v>
      </c>
      <c r="H24" s="11" t="s">
        <v>6</v>
      </c>
      <c r="I24" s="11" t="s">
        <v>96</v>
      </c>
      <c r="J24" s="12" t="s">
        <v>598</v>
      </c>
      <c r="K24" s="11" t="s">
        <v>574</v>
      </c>
      <c r="L24" s="39" t="s">
        <v>282</v>
      </c>
    </row>
    <row r="25" spans="1:12" ht="15">
      <c r="A25" s="39" t="s">
        <v>283</v>
      </c>
      <c r="B25" s="9" t="s">
        <v>439</v>
      </c>
      <c r="C25" s="10" t="s">
        <v>572</v>
      </c>
      <c r="D25" s="11" t="s">
        <v>42</v>
      </c>
      <c r="E25" s="11" t="s">
        <v>63</v>
      </c>
      <c r="F25" s="11" t="s">
        <v>70</v>
      </c>
      <c r="G25" s="11" t="s">
        <v>573</v>
      </c>
      <c r="H25" s="11" t="s">
        <v>6</v>
      </c>
      <c r="I25" s="11" t="s">
        <v>96</v>
      </c>
      <c r="J25" s="12" t="s">
        <v>599</v>
      </c>
      <c r="K25" s="11" t="s">
        <v>574</v>
      </c>
      <c r="L25" s="39" t="s">
        <v>283</v>
      </c>
    </row>
    <row r="26" spans="1:12" ht="15">
      <c r="A26" s="39" t="s">
        <v>284</v>
      </c>
      <c r="B26" s="9" t="s">
        <v>440</v>
      </c>
      <c r="C26" s="10" t="s">
        <v>572</v>
      </c>
      <c r="D26" s="11" t="s">
        <v>42</v>
      </c>
      <c r="E26" s="11" t="s">
        <v>63</v>
      </c>
      <c r="F26" s="11" t="s">
        <v>70</v>
      </c>
      <c r="G26" s="11" t="s">
        <v>573</v>
      </c>
      <c r="H26" s="11" t="s">
        <v>6</v>
      </c>
      <c r="I26" s="11" t="s">
        <v>96</v>
      </c>
      <c r="J26" s="12" t="s">
        <v>600</v>
      </c>
      <c r="K26" s="11" t="s">
        <v>574</v>
      </c>
      <c r="L26" s="39" t="s">
        <v>284</v>
      </c>
    </row>
    <row r="27" spans="1:12" ht="15">
      <c r="A27" s="39" t="s">
        <v>285</v>
      </c>
      <c r="B27" s="9" t="s">
        <v>441</v>
      </c>
      <c r="C27" s="10" t="s">
        <v>572</v>
      </c>
      <c r="D27" s="11" t="s">
        <v>42</v>
      </c>
      <c r="E27" s="11" t="s">
        <v>63</v>
      </c>
      <c r="F27" s="11" t="s">
        <v>70</v>
      </c>
      <c r="G27" s="11" t="s">
        <v>573</v>
      </c>
      <c r="H27" s="11" t="s">
        <v>6</v>
      </c>
      <c r="I27" s="11" t="s">
        <v>96</v>
      </c>
      <c r="J27" s="12" t="s">
        <v>601</v>
      </c>
      <c r="K27" s="11" t="s">
        <v>574</v>
      </c>
      <c r="L27" s="39" t="s">
        <v>285</v>
      </c>
    </row>
    <row r="28" spans="1:12" ht="15">
      <c r="A28" s="39" t="s">
        <v>286</v>
      </c>
      <c r="B28" s="9" t="s">
        <v>442</v>
      </c>
      <c r="C28" s="10" t="s">
        <v>572</v>
      </c>
      <c r="D28" s="11" t="s">
        <v>42</v>
      </c>
      <c r="E28" s="11" t="s">
        <v>63</v>
      </c>
      <c r="F28" s="11" t="s">
        <v>70</v>
      </c>
      <c r="G28" s="11" t="s">
        <v>573</v>
      </c>
      <c r="H28" s="11" t="s">
        <v>6</v>
      </c>
      <c r="I28" s="11" t="s">
        <v>96</v>
      </c>
      <c r="J28" s="12" t="s">
        <v>602</v>
      </c>
      <c r="K28" s="11" t="s">
        <v>574</v>
      </c>
      <c r="L28" s="39" t="s">
        <v>286</v>
      </c>
    </row>
    <row r="29" spans="1:12" ht="15">
      <c r="A29" s="39" t="s">
        <v>287</v>
      </c>
      <c r="B29" s="9" t="s">
        <v>443</v>
      </c>
      <c r="C29" s="10" t="s">
        <v>572</v>
      </c>
      <c r="D29" s="11" t="s">
        <v>42</v>
      </c>
      <c r="E29" s="11" t="s">
        <v>63</v>
      </c>
      <c r="F29" s="11" t="s">
        <v>70</v>
      </c>
      <c r="G29" s="11" t="s">
        <v>573</v>
      </c>
      <c r="H29" s="11" t="s">
        <v>6</v>
      </c>
      <c r="I29" s="11" t="s">
        <v>96</v>
      </c>
      <c r="J29" s="12" t="s">
        <v>603</v>
      </c>
      <c r="K29" s="11" t="s">
        <v>574</v>
      </c>
      <c r="L29" s="39" t="s">
        <v>287</v>
      </c>
    </row>
    <row r="30" spans="1:12" ht="15">
      <c r="A30" s="39" t="s">
        <v>288</v>
      </c>
      <c r="B30" s="9" t="s">
        <v>444</v>
      </c>
      <c r="C30" s="10" t="s">
        <v>572</v>
      </c>
      <c r="D30" s="11" t="s">
        <v>42</v>
      </c>
      <c r="E30" s="11" t="s">
        <v>63</v>
      </c>
      <c r="F30" s="11" t="s">
        <v>70</v>
      </c>
      <c r="G30" s="11" t="s">
        <v>573</v>
      </c>
      <c r="H30" s="11" t="s">
        <v>6</v>
      </c>
      <c r="I30" s="11" t="s">
        <v>96</v>
      </c>
      <c r="J30" s="12" t="s">
        <v>604</v>
      </c>
      <c r="K30" s="11" t="s">
        <v>574</v>
      </c>
      <c r="L30" s="39" t="s">
        <v>288</v>
      </c>
    </row>
    <row r="31" spans="1:12" ht="15">
      <c r="A31" s="39" t="s">
        <v>289</v>
      </c>
      <c r="B31" s="9" t="s">
        <v>445</v>
      </c>
      <c r="C31" s="10" t="s">
        <v>572</v>
      </c>
      <c r="D31" s="11" t="s">
        <v>42</v>
      </c>
      <c r="E31" s="11" t="s">
        <v>63</v>
      </c>
      <c r="F31" s="11" t="s">
        <v>70</v>
      </c>
      <c r="G31" s="11" t="s">
        <v>573</v>
      </c>
      <c r="H31" s="11" t="s">
        <v>6</v>
      </c>
      <c r="I31" s="11" t="s">
        <v>96</v>
      </c>
      <c r="J31" s="12" t="s">
        <v>605</v>
      </c>
      <c r="K31" s="11" t="s">
        <v>574</v>
      </c>
      <c r="L31" s="39" t="s">
        <v>289</v>
      </c>
    </row>
    <row r="32" spans="1:12" ht="15">
      <c r="A32" s="39" t="s">
        <v>290</v>
      </c>
      <c r="B32" s="9" t="s">
        <v>446</v>
      </c>
      <c r="C32" s="10" t="s">
        <v>572</v>
      </c>
      <c r="D32" s="11" t="s">
        <v>42</v>
      </c>
      <c r="E32" s="11" t="s">
        <v>63</v>
      </c>
      <c r="F32" s="11" t="s">
        <v>70</v>
      </c>
      <c r="G32" s="11" t="s">
        <v>573</v>
      </c>
      <c r="H32" s="11" t="s">
        <v>6</v>
      </c>
      <c r="I32" s="11" t="s">
        <v>96</v>
      </c>
      <c r="J32" s="12" t="s">
        <v>606</v>
      </c>
      <c r="K32" s="11" t="s">
        <v>574</v>
      </c>
      <c r="L32" s="39" t="s">
        <v>290</v>
      </c>
    </row>
    <row r="33" spans="1:12" ht="15">
      <c r="A33" s="39" t="s">
        <v>291</v>
      </c>
      <c r="B33" s="9" t="s">
        <v>447</v>
      </c>
      <c r="C33" s="10" t="s">
        <v>572</v>
      </c>
      <c r="D33" s="11" t="s">
        <v>42</v>
      </c>
      <c r="E33" s="11" t="s">
        <v>63</v>
      </c>
      <c r="F33" s="11" t="s">
        <v>70</v>
      </c>
      <c r="G33" s="11" t="s">
        <v>573</v>
      </c>
      <c r="H33" s="11" t="s">
        <v>6</v>
      </c>
      <c r="I33" s="11" t="s">
        <v>96</v>
      </c>
      <c r="J33" s="12" t="s">
        <v>607</v>
      </c>
      <c r="K33" s="11" t="s">
        <v>574</v>
      </c>
      <c r="L33" s="39" t="s">
        <v>291</v>
      </c>
    </row>
    <row r="34" spans="1:12" ht="15">
      <c r="A34" s="39" t="s">
        <v>292</v>
      </c>
      <c r="B34" s="9" t="s">
        <v>448</v>
      </c>
      <c r="C34" s="10" t="s">
        <v>572</v>
      </c>
      <c r="D34" s="11" t="s">
        <v>42</v>
      </c>
      <c r="E34" s="11" t="s">
        <v>63</v>
      </c>
      <c r="F34" s="11" t="s">
        <v>70</v>
      </c>
      <c r="G34" s="11" t="s">
        <v>573</v>
      </c>
      <c r="H34" s="11" t="s">
        <v>6</v>
      </c>
      <c r="I34" s="11" t="s">
        <v>96</v>
      </c>
      <c r="J34" s="12" t="s">
        <v>608</v>
      </c>
      <c r="K34" s="11" t="s">
        <v>574</v>
      </c>
      <c r="L34" s="39" t="s">
        <v>292</v>
      </c>
    </row>
    <row r="35" spans="1:12" ht="15">
      <c r="A35" s="39" t="s">
        <v>293</v>
      </c>
      <c r="B35" s="9" t="s">
        <v>449</v>
      </c>
      <c r="C35" s="10" t="s">
        <v>572</v>
      </c>
      <c r="D35" s="11" t="s">
        <v>42</v>
      </c>
      <c r="E35" s="11" t="s">
        <v>63</v>
      </c>
      <c r="F35" s="11" t="s">
        <v>70</v>
      </c>
      <c r="G35" s="11" t="s">
        <v>573</v>
      </c>
      <c r="H35" s="11" t="s">
        <v>6</v>
      </c>
      <c r="I35" s="11" t="s">
        <v>96</v>
      </c>
      <c r="J35" s="12" t="s">
        <v>609</v>
      </c>
      <c r="K35" s="11" t="s">
        <v>574</v>
      </c>
      <c r="L35" s="39" t="s">
        <v>293</v>
      </c>
    </row>
    <row r="36" spans="1:12" ht="15">
      <c r="A36" s="39" t="s">
        <v>294</v>
      </c>
      <c r="B36" s="9" t="s">
        <v>450</v>
      </c>
      <c r="C36" s="10" t="s">
        <v>572</v>
      </c>
      <c r="D36" s="11" t="s">
        <v>42</v>
      </c>
      <c r="E36" s="11" t="s">
        <v>63</v>
      </c>
      <c r="F36" s="11" t="s">
        <v>70</v>
      </c>
      <c r="G36" s="11" t="s">
        <v>573</v>
      </c>
      <c r="H36" s="11" t="s">
        <v>6</v>
      </c>
      <c r="I36" s="11" t="s">
        <v>96</v>
      </c>
      <c r="J36" s="12" t="s">
        <v>610</v>
      </c>
      <c r="K36" s="11" t="s">
        <v>574</v>
      </c>
      <c r="L36" s="39" t="s">
        <v>294</v>
      </c>
    </row>
    <row r="37" spans="1:12" ht="15">
      <c r="A37" s="39" t="s">
        <v>295</v>
      </c>
      <c r="B37" s="9" t="s">
        <v>451</v>
      </c>
      <c r="C37" s="10" t="s">
        <v>572</v>
      </c>
      <c r="D37" s="11" t="s">
        <v>42</v>
      </c>
      <c r="E37" s="11" t="s">
        <v>63</v>
      </c>
      <c r="F37" s="11" t="s">
        <v>70</v>
      </c>
      <c r="G37" s="11" t="s">
        <v>573</v>
      </c>
      <c r="H37" s="11" t="s">
        <v>6</v>
      </c>
      <c r="I37" s="11" t="s">
        <v>96</v>
      </c>
      <c r="J37" s="12" t="s">
        <v>611</v>
      </c>
      <c r="K37" s="11" t="s">
        <v>574</v>
      </c>
      <c r="L37" s="39" t="s">
        <v>295</v>
      </c>
    </row>
    <row r="38" spans="1:12" ht="15">
      <c r="A38" s="39" t="s">
        <v>296</v>
      </c>
      <c r="B38" s="9" t="s">
        <v>452</v>
      </c>
      <c r="C38" s="10" t="s">
        <v>572</v>
      </c>
      <c r="D38" s="11" t="s">
        <v>42</v>
      </c>
      <c r="E38" s="11" t="s">
        <v>63</v>
      </c>
      <c r="F38" s="11" t="s">
        <v>70</v>
      </c>
      <c r="G38" s="11" t="s">
        <v>573</v>
      </c>
      <c r="H38" s="11" t="s">
        <v>6</v>
      </c>
      <c r="I38" s="11" t="s">
        <v>96</v>
      </c>
      <c r="J38" s="12" t="s">
        <v>612</v>
      </c>
      <c r="K38" s="11" t="s">
        <v>574</v>
      </c>
      <c r="L38" s="39" t="s">
        <v>296</v>
      </c>
    </row>
    <row r="39" spans="1:12" ht="15">
      <c r="A39" s="39" t="s">
        <v>297</v>
      </c>
      <c r="B39" s="9" t="s">
        <v>453</v>
      </c>
      <c r="C39" s="10" t="s">
        <v>572</v>
      </c>
      <c r="D39" s="11" t="s">
        <v>42</v>
      </c>
      <c r="E39" s="11" t="s">
        <v>63</v>
      </c>
      <c r="F39" s="11" t="s">
        <v>70</v>
      </c>
      <c r="G39" s="11" t="s">
        <v>573</v>
      </c>
      <c r="H39" s="11" t="s">
        <v>6</v>
      </c>
      <c r="I39" s="11" t="s">
        <v>96</v>
      </c>
      <c r="J39" s="12" t="s">
        <v>613</v>
      </c>
      <c r="K39" s="11" t="s">
        <v>574</v>
      </c>
      <c r="L39" s="39" t="s">
        <v>297</v>
      </c>
    </row>
    <row r="40" spans="1:12" ht="15">
      <c r="A40" s="39" t="s">
        <v>298</v>
      </c>
      <c r="B40" s="9" t="s">
        <v>454</v>
      </c>
      <c r="C40" s="10" t="s">
        <v>572</v>
      </c>
      <c r="D40" s="11" t="s">
        <v>42</v>
      </c>
      <c r="E40" s="11" t="s">
        <v>63</v>
      </c>
      <c r="F40" s="11" t="s">
        <v>70</v>
      </c>
      <c r="G40" s="11" t="s">
        <v>573</v>
      </c>
      <c r="H40" s="11" t="s">
        <v>6</v>
      </c>
      <c r="I40" s="11" t="s">
        <v>96</v>
      </c>
      <c r="J40" s="12" t="s">
        <v>614</v>
      </c>
      <c r="K40" s="11" t="s">
        <v>574</v>
      </c>
      <c r="L40" s="39" t="s">
        <v>298</v>
      </c>
    </row>
    <row r="41" spans="1:12" ht="15">
      <c r="A41" s="39" t="s">
        <v>299</v>
      </c>
      <c r="B41" s="9" t="s">
        <v>455</v>
      </c>
      <c r="C41" s="10" t="s">
        <v>572</v>
      </c>
      <c r="D41" s="11" t="s">
        <v>42</v>
      </c>
      <c r="E41" s="11" t="s">
        <v>63</v>
      </c>
      <c r="F41" s="11" t="s">
        <v>70</v>
      </c>
      <c r="G41" s="11" t="s">
        <v>573</v>
      </c>
      <c r="H41" s="11" t="s">
        <v>6</v>
      </c>
      <c r="I41" s="11" t="s">
        <v>96</v>
      </c>
      <c r="J41" s="12" t="s">
        <v>615</v>
      </c>
      <c r="K41" s="11" t="s">
        <v>574</v>
      </c>
      <c r="L41" s="39" t="s">
        <v>299</v>
      </c>
    </row>
    <row r="42" spans="1:12" ht="15">
      <c r="A42" s="39" t="s">
        <v>300</v>
      </c>
      <c r="B42" s="9" t="s">
        <v>456</v>
      </c>
      <c r="C42" s="10" t="s">
        <v>572</v>
      </c>
      <c r="D42" s="11" t="s">
        <v>42</v>
      </c>
      <c r="E42" s="11" t="s">
        <v>63</v>
      </c>
      <c r="F42" s="11" t="s">
        <v>70</v>
      </c>
      <c r="G42" s="11" t="s">
        <v>573</v>
      </c>
      <c r="H42" s="11" t="s">
        <v>6</v>
      </c>
      <c r="I42" s="11" t="s">
        <v>96</v>
      </c>
      <c r="J42" s="12" t="s">
        <v>616</v>
      </c>
      <c r="K42" s="11" t="s">
        <v>574</v>
      </c>
      <c r="L42" s="39" t="s">
        <v>300</v>
      </c>
    </row>
    <row r="43" spans="1:12" ht="15">
      <c r="A43" s="39" t="s">
        <v>301</v>
      </c>
      <c r="B43" s="9" t="s">
        <v>457</v>
      </c>
      <c r="C43" s="10" t="s">
        <v>572</v>
      </c>
      <c r="D43" s="11" t="s">
        <v>42</v>
      </c>
      <c r="E43" s="11" t="s">
        <v>63</v>
      </c>
      <c r="F43" s="11" t="s">
        <v>70</v>
      </c>
      <c r="G43" s="11" t="s">
        <v>573</v>
      </c>
      <c r="H43" s="11" t="s">
        <v>6</v>
      </c>
      <c r="I43" s="11" t="s">
        <v>96</v>
      </c>
      <c r="J43" s="12" t="s">
        <v>617</v>
      </c>
      <c r="K43" s="11" t="s">
        <v>574</v>
      </c>
      <c r="L43" s="39" t="s">
        <v>301</v>
      </c>
    </row>
    <row r="44" spans="1:12" ht="15">
      <c r="A44" s="39" t="s">
        <v>302</v>
      </c>
      <c r="B44" s="9" t="s">
        <v>458</v>
      </c>
      <c r="C44" s="10" t="s">
        <v>572</v>
      </c>
      <c r="D44" s="11" t="s">
        <v>42</v>
      </c>
      <c r="E44" s="11" t="s">
        <v>63</v>
      </c>
      <c r="F44" s="11" t="s">
        <v>70</v>
      </c>
      <c r="G44" s="11" t="s">
        <v>573</v>
      </c>
      <c r="H44" s="11" t="s">
        <v>6</v>
      </c>
      <c r="I44" s="11" t="s">
        <v>96</v>
      </c>
      <c r="J44" s="12" t="s">
        <v>618</v>
      </c>
      <c r="K44" s="11" t="s">
        <v>574</v>
      </c>
      <c r="L44" s="39" t="s">
        <v>302</v>
      </c>
    </row>
    <row r="45" spans="1:12" ht="15">
      <c r="A45" s="39" t="s">
        <v>303</v>
      </c>
      <c r="B45" s="9" t="s">
        <v>459</v>
      </c>
      <c r="C45" s="10" t="s">
        <v>572</v>
      </c>
      <c r="D45" s="11" t="s">
        <v>42</v>
      </c>
      <c r="E45" s="11" t="s">
        <v>63</v>
      </c>
      <c r="F45" s="11" t="s">
        <v>70</v>
      </c>
      <c r="G45" s="11" t="s">
        <v>573</v>
      </c>
      <c r="H45" s="11" t="s">
        <v>6</v>
      </c>
      <c r="I45" s="11" t="s">
        <v>96</v>
      </c>
      <c r="J45" s="12" t="s">
        <v>619</v>
      </c>
      <c r="K45" s="11" t="s">
        <v>574</v>
      </c>
      <c r="L45" s="39" t="s">
        <v>303</v>
      </c>
    </row>
    <row r="46" spans="1:12" ht="15">
      <c r="A46" s="39" t="s">
        <v>304</v>
      </c>
      <c r="B46" s="9" t="s">
        <v>460</v>
      </c>
      <c r="C46" s="10" t="s">
        <v>572</v>
      </c>
      <c r="D46" s="11" t="s">
        <v>42</v>
      </c>
      <c r="E46" s="11" t="s">
        <v>63</v>
      </c>
      <c r="F46" s="11" t="s">
        <v>70</v>
      </c>
      <c r="G46" s="11" t="s">
        <v>573</v>
      </c>
      <c r="H46" s="11" t="s">
        <v>6</v>
      </c>
      <c r="I46" s="11" t="s">
        <v>96</v>
      </c>
      <c r="J46" s="12" t="s">
        <v>620</v>
      </c>
      <c r="K46" s="11" t="s">
        <v>574</v>
      </c>
      <c r="L46" s="39" t="s">
        <v>304</v>
      </c>
    </row>
    <row r="47" spans="1:12" ht="15">
      <c r="A47" s="39" t="s">
        <v>305</v>
      </c>
      <c r="B47" s="9" t="s">
        <v>461</v>
      </c>
      <c r="C47" s="10" t="s">
        <v>572</v>
      </c>
      <c r="D47" s="11" t="s">
        <v>42</v>
      </c>
      <c r="E47" s="11" t="s">
        <v>63</v>
      </c>
      <c r="F47" s="11" t="s">
        <v>70</v>
      </c>
      <c r="G47" s="11" t="s">
        <v>573</v>
      </c>
      <c r="H47" s="11" t="s">
        <v>6</v>
      </c>
      <c r="I47" s="11" t="s">
        <v>96</v>
      </c>
      <c r="J47" s="12" t="s">
        <v>621</v>
      </c>
      <c r="K47" s="11" t="s">
        <v>574</v>
      </c>
      <c r="L47" s="39" t="s">
        <v>305</v>
      </c>
    </row>
    <row r="48" spans="1:12" ht="15">
      <c r="A48" s="39" t="s">
        <v>306</v>
      </c>
      <c r="B48" s="9" t="s">
        <v>462</v>
      </c>
      <c r="C48" s="10" t="s">
        <v>572</v>
      </c>
      <c r="D48" s="11" t="s">
        <v>42</v>
      </c>
      <c r="E48" s="11" t="s">
        <v>63</v>
      </c>
      <c r="F48" s="11" t="s">
        <v>70</v>
      </c>
      <c r="G48" s="11" t="s">
        <v>573</v>
      </c>
      <c r="H48" s="11" t="s">
        <v>6</v>
      </c>
      <c r="I48" s="11" t="s">
        <v>96</v>
      </c>
      <c r="J48" s="12" t="s">
        <v>622</v>
      </c>
      <c r="K48" s="11" t="s">
        <v>574</v>
      </c>
      <c r="L48" s="39" t="s">
        <v>306</v>
      </c>
    </row>
    <row r="49" spans="1:12" ht="15">
      <c r="A49" s="39" t="s">
        <v>307</v>
      </c>
      <c r="B49" s="9" t="s">
        <v>463</v>
      </c>
      <c r="C49" s="10" t="s">
        <v>572</v>
      </c>
      <c r="D49" s="11" t="s">
        <v>42</v>
      </c>
      <c r="E49" s="11" t="s">
        <v>63</v>
      </c>
      <c r="F49" s="11" t="s">
        <v>70</v>
      </c>
      <c r="G49" s="11" t="s">
        <v>573</v>
      </c>
      <c r="H49" s="11" t="s">
        <v>6</v>
      </c>
      <c r="I49" s="11" t="s">
        <v>96</v>
      </c>
      <c r="J49" s="12" t="s">
        <v>623</v>
      </c>
      <c r="K49" s="11" t="s">
        <v>574</v>
      </c>
      <c r="L49" s="39" t="s">
        <v>307</v>
      </c>
    </row>
    <row r="50" spans="1:12" ht="15">
      <c r="A50" s="39" t="s">
        <v>308</v>
      </c>
      <c r="B50" s="9" t="s">
        <v>464</v>
      </c>
      <c r="C50" s="10" t="s">
        <v>572</v>
      </c>
      <c r="D50" s="11" t="s">
        <v>42</v>
      </c>
      <c r="E50" s="11" t="s">
        <v>63</v>
      </c>
      <c r="F50" s="11" t="s">
        <v>70</v>
      </c>
      <c r="G50" s="11" t="s">
        <v>573</v>
      </c>
      <c r="H50" s="11" t="s">
        <v>6</v>
      </c>
      <c r="I50" s="11" t="s">
        <v>96</v>
      </c>
      <c r="J50" s="12" t="s">
        <v>624</v>
      </c>
      <c r="K50" s="11" t="s">
        <v>574</v>
      </c>
      <c r="L50" s="39" t="s">
        <v>308</v>
      </c>
    </row>
    <row r="51" spans="1:12" ht="15">
      <c r="A51" s="39" t="s">
        <v>309</v>
      </c>
      <c r="B51" s="9" t="s">
        <v>465</v>
      </c>
      <c r="C51" s="10" t="s">
        <v>572</v>
      </c>
      <c r="D51" s="11" t="s">
        <v>42</v>
      </c>
      <c r="E51" s="11" t="s">
        <v>63</v>
      </c>
      <c r="F51" s="11" t="s">
        <v>70</v>
      </c>
      <c r="G51" s="11" t="s">
        <v>573</v>
      </c>
      <c r="H51" s="11" t="s">
        <v>6</v>
      </c>
      <c r="I51" s="11" t="s">
        <v>96</v>
      </c>
      <c r="J51" s="12" t="s">
        <v>625</v>
      </c>
      <c r="K51" s="11" t="s">
        <v>574</v>
      </c>
      <c r="L51" s="39" t="s">
        <v>309</v>
      </c>
    </row>
    <row r="52" spans="1:12" ht="15">
      <c r="A52" s="39" t="s">
        <v>310</v>
      </c>
      <c r="B52" s="9" t="s">
        <v>466</v>
      </c>
      <c r="C52" s="10" t="s">
        <v>572</v>
      </c>
      <c r="D52" s="11" t="s">
        <v>42</v>
      </c>
      <c r="E52" s="11" t="s">
        <v>63</v>
      </c>
      <c r="F52" s="11" t="s">
        <v>70</v>
      </c>
      <c r="G52" s="11" t="s">
        <v>573</v>
      </c>
      <c r="H52" s="11" t="s">
        <v>6</v>
      </c>
      <c r="I52" s="11" t="s">
        <v>96</v>
      </c>
      <c r="J52" s="12" t="s">
        <v>626</v>
      </c>
      <c r="K52" s="11" t="s">
        <v>574</v>
      </c>
      <c r="L52" s="39" t="s">
        <v>310</v>
      </c>
    </row>
    <row r="53" spans="1:12" ht="15">
      <c r="A53" s="39" t="s">
        <v>311</v>
      </c>
      <c r="B53" s="9" t="s">
        <v>467</v>
      </c>
      <c r="C53" s="10" t="s">
        <v>572</v>
      </c>
      <c r="D53" s="11" t="s">
        <v>42</v>
      </c>
      <c r="E53" s="11" t="s">
        <v>63</v>
      </c>
      <c r="F53" s="11" t="s">
        <v>70</v>
      </c>
      <c r="G53" s="11" t="s">
        <v>573</v>
      </c>
      <c r="H53" s="11" t="s">
        <v>6</v>
      </c>
      <c r="I53" s="11" t="s">
        <v>96</v>
      </c>
      <c r="J53" s="12" t="s">
        <v>627</v>
      </c>
      <c r="K53" s="11" t="s">
        <v>574</v>
      </c>
      <c r="L53" s="39" t="s">
        <v>311</v>
      </c>
    </row>
    <row r="54" spans="1:12" ht="15">
      <c r="A54" s="39" t="s">
        <v>312</v>
      </c>
      <c r="B54" s="9" t="s">
        <v>468</v>
      </c>
      <c r="C54" s="10" t="s">
        <v>572</v>
      </c>
      <c r="D54" s="11" t="s">
        <v>42</v>
      </c>
      <c r="E54" s="11" t="s">
        <v>63</v>
      </c>
      <c r="F54" s="11" t="s">
        <v>70</v>
      </c>
      <c r="G54" s="11" t="s">
        <v>573</v>
      </c>
      <c r="H54" s="11" t="s">
        <v>6</v>
      </c>
      <c r="I54" s="11" t="s">
        <v>96</v>
      </c>
      <c r="J54" s="12" t="s">
        <v>628</v>
      </c>
      <c r="K54" s="11" t="s">
        <v>574</v>
      </c>
      <c r="L54" s="39" t="s">
        <v>312</v>
      </c>
    </row>
    <row r="55" spans="1:12" ht="15">
      <c r="A55" s="39" t="s">
        <v>313</v>
      </c>
      <c r="B55" s="9" t="s">
        <v>469</v>
      </c>
      <c r="C55" s="10" t="s">
        <v>572</v>
      </c>
      <c r="D55" s="11" t="s">
        <v>42</v>
      </c>
      <c r="E55" s="11" t="s">
        <v>63</v>
      </c>
      <c r="F55" s="11" t="s">
        <v>70</v>
      </c>
      <c r="G55" s="11" t="s">
        <v>573</v>
      </c>
      <c r="H55" s="11" t="s">
        <v>6</v>
      </c>
      <c r="I55" s="11" t="s">
        <v>96</v>
      </c>
      <c r="J55" s="12" t="s">
        <v>629</v>
      </c>
      <c r="K55" s="11" t="s">
        <v>574</v>
      </c>
      <c r="L55" s="39" t="s">
        <v>313</v>
      </c>
    </row>
    <row r="56" spans="1:12" ht="15">
      <c r="A56" s="39" t="s">
        <v>314</v>
      </c>
      <c r="B56" s="9" t="s">
        <v>470</v>
      </c>
      <c r="C56" s="10" t="s">
        <v>572</v>
      </c>
      <c r="D56" s="11" t="s">
        <v>42</v>
      </c>
      <c r="E56" s="11" t="s">
        <v>63</v>
      </c>
      <c r="F56" s="11" t="s">
        <v>70</v>
      </c>
      <c r="G56" s="11" t="s">
        <v>573</v>
      </c>
      <c r="H56" s="11" t="s">
        <v>6</v>
      </c>
      <c r="I56" s="11" t="s">
        <v>96</v>
      </c>
      <c r="J56" s="12" t="s">
        <v>630</v>
      </c>
      <c r="K56" s="11" t="s">
        <v>574</v>
      </c>
      <c r="L56" s="39" t="s">
        <v>314</v>
      </c>
    </row>
    <row r="57" spans="1:12" ht="15">
      <c r="A57" s="39" t="s">
        <v>315</v>
      </c>
      <c r="B57" s="9" t="s">
        <v>471</v>
      </c>
      <c r="C57" s="10" t="s">
        <v>572</v>
      </c>
      <c r="D57" s="11" t="s">
        <v>42</v>
      </c>
      <c r="E57" s="11" t="s">
        <v>63</v>
      </c>
      <c r="F57" s="11" t="s">
        <v>70</v>
      </c>
      <c r="G57" s="11" t="s">
        <v>573</v>
      </c>
      <c r="H57" s="11" t="s">
        <v>6</v>
      </c>
      <c r="I57" s="11" t="s">
        <v>96</v>
      </c>
      <c r="J57" s="12" t="s">
        <v>631</v>
      </c>
      <c r="K57" s="11" t="s">
        <v>574</v>
      </c>
      <c r="L57" s="39" t="s">
        <v>315</v>
      </c>
    </row>
    <row r="58" spans="1:12" ht="15">
      <c r="A58" s="39" t="s">
        <v>316</v>
      </c>
      <c r="B58" s="9" t="s">
        <v>472</v>
      </c>
      <c r="C58" s="10" t="s">
        <v>572</v>
      </c>
      <c r="D58" s="11" t="s">
        <v>42</v>
      </c>
      <c r="E58" s="11" t="s">
        <v>63</v>
      </c>
      <c r="F58" s="11" t="s">
        <v>70</v>
      </c>
      <c r="G58" s="11" t="s">
        <v>573</v>
      </c>
      <c r="H58" s="11" t="s">
        <v>6</v>
      </c>
      <c r="I58" s="11" t="s">
        <v>96</v>
      </c>
      <c r="J58" s="12" t="s">
        <v>632</v>
      </c>
      <c r="K58" s="11" t="s">
        <v>574</v>
      </c>
      <c r="L58" s="39" t="s">
        <v>316</v>
      </c>
    </row>
    <row r="59" spans="1:12" ht="15">
      <c r="A59" s="39" t="s">
        <v>317</v>
      </c>
      <c r="B59" s="9" t="s">
        <v>473</v>
      </c>
      <c r="C59" s="10" t="s">
        <v>572</v>
      </c>
      <c r="D59" s="11" t="s">
        <v>42</v>
      </c>
      <c r="E59" s="11" t="s">
        <v>63</v>
      </c>
      <c r="F59" s="11" t="s">
        <v>70</v>
      </c>
      <c r="G59" s="11" t="s">
        <v>573</v>
      </c>
      <c r="H59" s="11" t="s">
        <v>6</v>
      </c>
      <c r="I59" s="11" t="s">
        <v>96</v>
      </c>
      <c r="J59" s="12" t="s">
        <v>633</v>
      </c>
      <c r="K59" s="11" t="s">
        <v>574</v>
      </c>
      <c r="L59" s="39" t="s">
        <v>317</v>
      </c>
    </row>
    <row r="60" spans="1:12" ht="15">
      <c r="A60" s="39" t="s">
        <v>318</v>
      </c>
      <c r="B60" s="9" t="s">
        <v>474</v>
      </c>
      <c r="C60" s="10" t="s">
        <v>572</v>
      </c>
      <c r="D60" s="11" t="s">
        <v>42</v>
      </c>
      <c r="E60" s="11" t="s">
        <v>63</v>
      </c>
      <c r="F60" s="11" t="s">
        <v>70</v>
      </c>
      <c r="G60" s="11" t="s">
        <v>573</v>
      </c>
      <c r="H60" s="11" t="s">
        <v>6</v>
      </c>
      <c r="I60" s="11" t="s">
        <v>96</v>
      </c>
      <c r="J60" s="12" t="s">
        <v>634</v>
      </c>
      <c r="K60" s="11" t="s">
        <v>574</v>
      </c>
      <c r="L60" s="39" t="s">
        <v>318</v>
      </c>
    </row>
    <row r="61" spans="1:12" ht="15">
      <c r="A61" s="39" t="s">
        <v>319</v>
      </c>
      <c r="B61" s="9" t="s">
        <v>475</v>
      </c>
      <c r="C61" s="10" t="s">
        <v>572</v>
      </c>
      <c r="D61" s="11" t="s">
        <v>42</v>
      </c>
      <c r="E61" s="11" t="s">
        <v>63</v>
      </c>
      <c r="F61" s="11" t="s">
        <v>70</v>
      </c>
      <c r="G61" s="11" t="s">
        <v>573</v>
      </c>
      <c r="H61" s="11" t="s">
        <v>6</v>
      </c>
      <c r="I61" s="11" t="s">
        <v>96</v>
      </c>
      <c r="J61" s="12" t="s">
        <v>635</v>
      </c>
      <c r="K61" s="11" t="s">
        <v>574</v>
      </c>
      <c r="L61" s="39" t="s">
        <v>319</v>
      </c>
    </row>
    <row r="62" spans="1:12" ht="15">
      <c r="A62" s="39" t="s">
        <v>320</v>
      </c>
      <c r="B62" s="9" t="s">
        <v>476</v>
      </c>
      <c r="C62" s="10" t="s">
        <v>572</v>
      </c>
      <c r="D62" s="11" t="s">
        <v>42</v>
      </c>
      <c r="E62" s="11" t="s">
        <v>63</v>
      </c>
      <c r="F62" s="11" t="s">
        <v>70</v>
      </c>
      <c r="G62" s="11" t="s">
        <v>573</v>
      </c>
      <c r="H62" s="11" t="s">
        <v>6</v>
      </c>
      <c r="I62" s="11" t="s">
        <v>96</v>
      </c>
      <c r="J62" s="12" t="s">
        <v>636</v>
      </c>
      <c r="K62" s="11" t="s">
        <v>574</v>
      </c>
      <c r="L62" s="39" t="s">
        <v>320</v>
      </c>
    </row>
    <row r="63" spans="1:12" ht="15">
      <c r="A63" s="39" t="s">
        <v>321</v>
      </c>
      <c r="B63" s="9" t="s">
        <v>477</v>
      </c>
      <c r="C63" s="10" t="s">
        <v>572</v>
      </c>
      <c r="D63" s="11" t="s">
        <v>42</v>
      </c>
      <c r="E63" s="11" t="s">
        <v>63</v>
      </c>
      <c r="F63" s="11" t="s">
        <v>70</v>
      </c>
      <c r="G63" s="11" t="s">
        <v>573</v>
      </c>
      <c r="H63" s="11" t="s">
        <v>6</v>
      </c>
      <c r="I63" s="11" t="s">
        <v>96</v>
      </c>
      <c r="J63" s="12" t="s">
        <v>637</v>
      </c>
      <c r="K63" s="11" t="s">
        <v>574</v>
      </c>
      <c r="L63" s="39" t="s">
        <v>321</v>
      </c>
    </row>
    <row r="64" spans="1:12" ht="15">
      <c r="A64" s="39" t="s">
        <v>322</v>
      </c>
      <c r="B64" s="9" t="s">
        <v>478</v>
      </c>
      <c r="C64" s="10" t="s">
        <v>572</v>
      </c>
      <c r="D64" s="11" t="s">
        <v>42</v>
      </c>
      <c r="E64" s="11" t="s">
        <v>63</v>
      </c>
      <c r="F64" s="11" t="s">
        <v>70</v>
      </c>
      <c r="G64" s="11" t="s">
        <v>573</v>
      </c>
      <c r="H64" s="11" t="s">
        <v>6</v>
      </c>
      <c r="I64" s="11" t="s">
        <v>96</v>
      </c>
      <c r="J64" s="12" t="s">
        <v>638</v>
      </c>
      <c r="K64" s="11" t="s">
        <v>574</v>
      </c>
      <c r="L64" s="39" t="s">
        <v>322</v>
      </c>
    </row>
    <row r="65" spans="1:12" ht="15">
      <c r="A65" s="39" t="s">
        <v>323</v>
      </c>
      <c r="B65" s="9" t="s">
        <v>479</v>
      </c>
      <c r="C65" s="10" t="s">
        <v>572</v>
      </c>
      <c r="D65" s="11" t="s">
        <v>42</v>
      </c>
      <c r="E65" s="11" t="s">
        <v>63</v>
      </c>
      <c r="F65" s="11" t="s">
        <v>70</v>
      </c>
      <c r="G65" s="11" t="s">
        <v>573</v>
      </c>
      <c r="H65" s="11" t="s">
        <v>6</v>
      </c>
      <c r="I65" s="11" t="s">
        <v>96</v>
      </c>
      <c r="J65" s="12" t="s">
        <v>639</v>
      </c>
      <c r="K65" s="11" t="s">
        <v>574</v>
      </c>
      <c r="L65" s="39" t="s">
        <v>323</v>
      </c>
    </row>
    <row r="66" spans="1:12" ht="15">
      <c r="A66" s="39" t="s">
        <v>324</v>
      </c>
      <c r="B66" s="9" t="s">
        <v>480</v>
      </c>
      <c r="C66" s="10" t="s">
        <v>572</v>
      </c>
      <c r="D66" s="11" t="s">
        <v>42</v>
      </c>
      <c r="E66" s="11" t="s">
        <v>63</v>
      </c>
      <c r="F66" s="11" t="s">
        <v>70</v>
      </c>
      <c r="G66" s="11" t="s">
        <v>573</v>
      </c>
      <c r="H66" s="11" t="s">
        <v>6</v>
      </c>
      <c r="I66" s="11" t="s">
        <v>96</v>
      </c>
      <c r="J66" s="12" t="s">
        <v>640</v>
      </c>
      <c r="K66" s="11" t="s">
        <v>574</v>
      </c>
      <c r="L66" s="39" t="s">
        <v>324</v>
      </c>
    </row>
    <row r="67" spans="1:12" ht="15">
      <c r="A67" s="39" t="s">
        <v>325</v>
      </c>
      <c r="B67" s="9" t="s">
        <v>481</v>
      </c>
      <c r="C67" s="10" t="s">
        <v>572</v>
      </c>
      <c r="D67" s="11" t="s">
        <v>42</v>
      </c>
      <c r="E67" s="11" t="s">
        <v>63</v>
      </c>
      <c r="F67" s="11" t="s">
        <v>70</v>
      </c>
      <c r="G67" s="11" t="s">
        <v>573</v>
      </c>
      <c r="H67" s="11" t="s">
        <v>6</v>
      </c>
      <c r="I67" s="11" t="s">
        <v>96</v>
      </c>
      <c r="J67" s="12" t="s">
        <v>641</v>
      </c>
      <c r="K67" s="11" t="s">
        <v>574</v>
      </c>
      <c r="L67" s="39" t="s">
        <v>325</v>
      </c>
    </row>
    <row r="68" spans="1:12" ht="15">
      <c r="A68" s="39" t="s">
        <v>326</v>
      </c>
      <c r="B68" s="9" t="s">
        <v>482</v>
      </c>
      <c r="C68" s="10" t="s">
        <v>572</v>
      </c>
      <c r="D68" s="11" t="s">
        <v>42</v>
      </c>
      <c r="E68" s="11" t="s">
        <v>63</v>
      </c>
      <c r="F68" s="11" t="s">
        <v>70</v>
      </c>
      <c r="G68" s="11" t="s">
        <v>573</v>
      </c>
      <c r="H68" s="11" t="s">
        <v>6</v>
      </c>
      <c r="I68" s="11" t="s">
        <v>96</v>
      </c>
      <c r="J68" s="12" t="s">
        <v>642</v>
      </c>
      <c r="K68" s="11" t="s">
        <v>574</v>
      </c>
      <c r="L68" s="39" t="s">
        <v>326</v>
      </c>
    </row>
    <row r="69" spans="1:12" ht="15">
      <c r="A69" s="39" t="s">
        <v>327</v>
      </c>
      <c r="B69" s="9" t="s">
        <v>483</v>
      </c>
      <c r="C69" s="10" t="s">
        <v>572</v>
      </c>
      <c r="D69" s="11" t="s">
        <v>42</v>
      </c>
      <c r="E69" s="11" t="s">
        <v>63</v>
      </c>
      <c r="F69" s="11" t="s">
        <v>70</v>
      </c>
      <c r="G69" s="11" t="s">
        <v>573</v>
      </c>
      <c r="H69" s="11" t="s">
        <v>6</v>
      </c>
      <c r="I69" s="11" t="s">
        <v>96</v>
      </c>
      <c r="J69" s="12" t="s">
        <v>643</v>
      </c>
      <c r="K69" s="11" t="s">
        <v>574</v>
      </c>
      <c r="L69" s="39" t="s">
        <v>327</v>
      </c>
    </row>
    <row r="70" spans="1:12" ht="15">
      <c r="A70" s="39" t="s">
        <v>328</v>
      </c>
      <c r="B70" s="9" t="s">
        <v>484</v>
      </c>
      <c r="C70" s="10" t="s">
        <v>572</v>
      </c>
      <c r="D70" s="11" t="s">
        <v>42</v>
      </c>
      <c r="E70" s="11" t="s">
        <v>63</v>
      </c>
      <c r="F70" s="11" t="s">
        <v>70</v>
      </c>
      <c r="G70" s="11" t="s">
        <v>573</v>
      </c>
      <c r="H70" s="11" t="s">
        <v>6</v>
      </c>
      <c r="I70" s="11" t="s">
        <v>96</v>
      </c>
      <c r="J70" s="12" t="s">
        <v>644</v>
      </c>
      <c r="K70" s="11" t="s">
        <v>574</v>
      </c>
      <c r="L70" s="39" t="s">
        <v>328</v>
      </c>
    </row>
    <row r="71" spans="1:12" ht="15">
      <c r="A71" s="39" t="s">
        <v>329</v>
      </c>
      <c r="B71" s="9" t="s">
        <v>485</v>
      </c>
      <c r="C71" s="10" t="s">
        <v>572</v>
      </c>
      <c r="D71" s="11" t="s">
        <v>42</v>
      </c>
      <c r="E71" s="11" t="s">
        <v>63</v>
      </c>
      <c r="F71" s="11" t="s">
        <v>70</v>
      </c>
      <c r="G71" s="11" t="s">
        <v>573</v>
      </c>
      <c r="H71" s="11" t="s">
        <v>6</v>
      </c>
      <c r="I71" s="11" t="s">
        <v>96</v>
      </c>
      <c r="J71" s="12" t="s">
        <v>645</v>
      </c>
      <c r="K71" s="11" t="s">
        <v>574</v>
      </c>
      <c r="L71" s="39" t="s">
        <v>329</v>
      </c>
    </row>
    <row r="72" spans="1:12" ht="15">
      <c r="A72" s="39" t="s">
        <v>330</v>
      </c>
      <c r="B72" s="9" t="s">
        <v>486</v>
      </c>
      <c r="C72" s="10" t="s">
        <v>572</v>
      </c>
      <c r="D72" s="11" t="s">
        <v>42</v>
      </c>
      <c r="E72" s="11" t="s">
        <v>63</v>
      </c>
      <c r="F72" s="11" t="s">
        <v>70</v>
      </c>
      <c r="G72" s="11" t="s">
        <v>573</v>
      </c>
      <c r="H72" s="11" t="s">
        <v>6</v>
      </c>
      <c r="I72" s="11" t="s">
        <v>96</v>
      </c>
      <c r="J72" s="12" t="s">
        <v>646</v>
      </c>
      <c r="K72" s="11" t="s">
        <v>574</v>
      </c>
      <c r="L72" s="39" t="s">
        <v>330</v>
      </c>
    </row>
    <row r="73" spans="1:12" ht="15">
      <c r="A73" s="39" t="s">
        <v>331</v>
      </c>
      <c r="B73" s="9" t="s">
        <v>487</v>
      </c>
      <c r="C73" s="10" t="s">
        <v>572</v>
      </c>
      <c r="D73" s="11" t="s">
        <v>42</v>
      </c>
      <c r="E73" s="11" t="s">
        <v>63</v>
      </c>
      <c r="F73" s="11" t="s">
        <v>70</v>
      </c>
      <c r="G73" s="11" t="s">
        <v>573</v>
      </c>
      <c r="H73" s="11" t="s">
        <v>6</v>
      </c>
      <c r="I73" s="11" t="s">
        <v>96</v>
      </c>
      <c r="J73" s="12" t="s">
        <v>647</v>
      </c>
      <c r="K73" s="11" t="s">
        <v>574</v>
      </c>
      <c r="L73" s="39" t="s">
        <v>331</v>
      </c>
    </row>
    <row r="74" spans="1:12" ht="15">
      <c r="A74" s="39" t="s">
        <v>332</v>
      </c>
      <c r="B74" s="9" t="s">
        <v>488</v>
      </c>
      <c r="C74" s="10" t="s">
        <v>572</v>
      </c>
      <c r="D74" s="11" t="s">
        <v>42</v>
      </c>
      <c r="E74" s="11" t="s">
        <v>63</v>
      </c>
      <c r="F74" s="11" t="s">
        <v>70</v>
      </c>
      <c r="G74" s="11" t="s">
        <v>573</v>
      </c>
      <c r="H74" s="11" t="s">
        <v>6</v>
      </c>
      <c r="I74" s="11" t="s">
        <v>96</v>
      </c>
      <c r="J74" s="12" t="s">
        <v>648</v>
      </c>
      <c r="K74" s="11" t="s">
        <v>574</v>
      </c>
      <c r="L74" s="39" t="s">
        <v>332</v>
      </c>
    </row>
    <row r="75" spans="1:12" ht="15">
      <c r="A75" s="39" t="s">
        <v>333</v>
      </c>
      <c r="B75" s="9" t="s">
        <v>489</v>
      </c>
      <c r="C75" s="10" t="s">
        <v>572</v>
      </c>
      <c r="D75" s="11" t="s">
        <v>42</v>
      </c>
      <c r="E75" s="11" t="s">
        <v>63</v>
      </c>
      <c r="F75" s="11" t="s">
        <v>70</v>
      </c>
      <c r="G75" s="11" t="s">
        <v>573</v>
      </c>
      <c r="H75" s="11" t="s">
        <v>6</v>
      </c>
      <c r="I75" s="11" t="s">
        <v>96</v>
      </c>
      <c r="J75" s="12" t="s">
        <v>649</v>
      </c>
      <c r="K75" s="11" t="s">
        <v>574</v>
      </c>
      <c r="L75" s="39" t="s">
        <v>333</v>
      </c>
    </row>
    <row r="76" spans="1:12" ht="15">
      <c r="A76" s="39" t="s">
        <v>334</v>
      </c>
      <c r="B76" s="9" t="s">
        <v>490</v>
      </c>
      <c r="C76" s="10" t="s">
        <v>572</v>
      </c>
      <c r="D76" s="11" t="s">
        <v>42</v>
      </c>
      <c r="E76" s="11" t="s">
        <v>63</v>
      </c>
      <c r="F76" s="11" t="s">
        <v>70</v>
      </c>
      <c r="G76" s="11" t="s">
        <v>573</v>
      </c>
      <c r="H76" s="11" t="s">
        <v>6</v>
      </c>
      <c r="I76" s="11" t="s">
        <v>96</v>
      </c>
      <c r="J76" s="12" t="s">
        <v>650</v>
      </c>
      <c r="K76" s="11" t="s">
        <v>574</v>
      </c>
      <c r="L76" s="39" t="s">
        <v>334</v>
      </c>
    </row>
    <row r="77" spans="1:12" ht="15">
      <c r="A77" s="39" t="s">
        <v>335</v>
      </c>
      <c r="B77" s="9" t="s">
        <v>491</v>
      </c>
      <c r="C77" s="10" t="s">
        <v>572</v>
      </c>
      <c r="D77" s="11" t="s">
        <v>42</v>
      </c>
      <c r="E77" s="11" t="s">
        <v>63</v>
      </c>
      <c r="F77" s="11" t="s">
        <v>70</v>
      </c>
      <c r="G77" s="11" t="s">
        <v>573</v>
      </c>
      <c r="H77" s="11" t="s">
        <v>6</v>
      </c>
      <c r="I77" s="11" t="s">
        <v>96</v>
      </c>
      <c r="J77" s="12" t="s">
        <v>651</v>
      </c>
      <c r="K77" s="11" t="s">
        <v>574</v>
      </c>
      <c r="L77" s="39" t="s">
        <v>335</v>
      </c>
    </row>
    <row r="78" spans="1:12" ht="15">
      <c r="A78" s="39" t="s">
        <v>336</v>
      </c>
      <c r="B78" s="9" t="s">
        <v>492</v>
      </c>
      <c r="C78" s="10" t="s">
        <v>572</v>
      </c>
      <c r="D78" s="11" t="s">
        <v>42</v>
      </c>
      <c r="E78" s="11" t="s">
        <v>63</v>
      </c>
      <c r="F78" s="11" t="s">
        <v>70</v>
      </c>
      <c r="G78" s="11" t="s">
        <v>573</v>
      </c>
      <c r="H78" s="11" t="s">
        <v>6</v>
      </c>
      <c r="I78" s="11" t="s">
        <v>96</v>
      </c>
      <c r="J78" s="12" t="s">
        <v>652</v>
      </c>
      <c r="K78" s="11" t="s">
        <v>574</v>
      </c>
      <c r="L78" s="39" t="s">
        <v>336</v>
      </c>
    </row>
    <row r="79" spans="1:12" ht="15">
      <c r="A79" s="39" t="s">
        <v>337</v>
      </c>
      <c r="B79" s="9" t="s">
        <v>493</v>
      </c>
      <c r="C79" s="10" t="s">
        <v>572</v>
      </c>
      <c r="D79" s="11" t="s">
        <v>42</v>
      </c>
      <c r="E79" s="11" t="s">
        <v>63</v>
      </c>
      <c r="F79" s="11" t="s">
        <v>70</v>
      </c>
      <c r="G79" s="11" t="s">
        <v>573</v>
      </c>
      <c r="H79" s="11" t="s">
        <v>6</v>
      </c>
      <c r="I79" s="11" t="s">
        <v>96</v>
      </c>
      <c r="J79" s="12" t="s">
        <v>653</v>
      </c>
      <c r="K79" s="11" t="s">
        <v>574</v>
      </c>
      <c r="L79" s="39" t="s">
        <v>337</v>
      </c>
    </row>
    <row r="80" spans="1:12" ht="15">
      <c r="A80" s="39" t="s">
        <v>338</v>
      </c>
      <c r="B80" s="9" t="s">
        <v>494</v>
      </c>
      <c r="C80" s="10" t="s">
        <v>572</v>
      </c>
      <c r="D80" s="11" t="s">
        <v>42</v>
      </c>
      <c r="E80" s="11" t="s">
        <v>63</v>
      </c>
      <c r="F80" s="11" t="s">
        <v>70</v>
      </c>
      <c r="G80" s="11" t="s">
        <v>573</v>
      </c>
      <c r="H80" s="11" t="s">
        <v>6</v>
      </c>
      <c r="I80" s="11" t="s">
        <v>96</v>
      </c>
      <c r="J80" s="12" t="s">
        <v>654</v>
      </c>
      <c r="K80" s="11" t="s">
        <v>574</v>
      </c>
      <c r="L80" s="39" t="s">
        <v>338</v>
      </c>
    </row>
    <row r="81" spans="1:12" ht="15">
      <c r="A81" s="39" t="s">
        <v>339</v>
      </c>
      <c r="B81" s="9" t="s">
        <v>495</v>
      </c>
      <c r="C81" s="10" t="s">
        <v>572</v>
      </c>
      <c r="D81" s="11" t="s">
        <v>42</v>
      </c>
      <c r="E81" s="11" t="s">
        <v>63</v>
      </c>
      <c r="F81" s="11" t="s">
        <v>70</v>
      </c>
      <c r="G81" s="11" t="s">
        <v>573</v>
      </c>
      <c r="H81" s="11" t="s">
        <v>6</v>
      </c>
      <c r="I81" s="11" t="s">
        <v>96</v>
      </c>
      <c r="J81" s="12" t="s">
        <v>655</v>
      </c>
      <c r="K81" s="11" t="s">
        <v>574</v>
      </c>
      <c r="L81" s="39" t="s">
        <v>339</v>
      </c>
    </row>
    <row r="82" spans="1:12" ht="15">
      <c r="A82" s="39" t="s">
        <v>340</v>
      </c>
      <c r="B82" s="9" t="s">
        <v>496</v>
      </c>
      <c r="C82" s="10" t="s">
        <v>572</v>
      </c>
      <c r="D82" s="11" t="s">
        <v>42</v>
      </c>
      <c r="E82" s="11" t="s">
        <v>63</v>
      </c>
      <c r="F82" s="11" t="s">
        <v>70</v>
      </c>
      <c r="G82" s="11" t="s">
        <v>573</v>
      </c>
      <c r="H82" s="11" t="s">
        <v>6</v>
      </c>
      <c r="I82" s="11" t="s">
        <v>96</v>
      </c>
      <c r="J82" s="12" t="s">
        <v>656</v>
      </c>
      <c r="K82" s="11" t="s">
        <v>574</v>
      </c>
      <c r="L82" s="39" t="s">
        <v>340</v>
      </c>
    </row>
    <row r="83" spans="1:12" ht="15">
      <c r="A83" s="39" t="s">
        <v>341</v>
      </c>
      <c r="B83" s="9" t="s">
        <v>497</v>
      </c>
      <c r="C83" s="10" t="s">
        <v>572</v>
      </c>
      <c r="D83" s="11" t="s">
        <v>42</v>
      </c>
      <c r="E83" s="11" t="s">
        <v>63</v>
      </c>
      <c r="F83" s="11" t="s">
        <v>70</v>
      </c>
      <c r="G83" s="11" t="s">
        <v>573</v>
      </c>
      <c r="H83" s="11" t="s">
        <v>6</v>
      </c>
      <c r="I83" s="11" t="s">
        <v>96</v>
      </c>
      <c r="J83" s="12" t="s">
        <v>657</v>
      </c>
      <c r="K83" s="11" t="s">
        <v>574</v>
      </c>
      <c r="L83" s="39" t="s">
        <v>341</v>
      </c>
    </row>
    <row r="84" spans="1:12" ht="15">
      <c r="A84" s="39" t="s">
        <v>342</v>
      </c>
      <c r="B84" s="9" t="s">
        <v>498</v>
      </c>
      <c r="C84" s="10" t="s">
        <v>572</v>
      </c>
      <c r="D84" s="11" t="s">
        <v>42</v>
      </c>
      <c r="E84" s="11" t="s">
        <v>63</v>
      </c>
      <c r="F84" s="11" t="s">
        <v>70</v>
      </c>
      <c r="G84" s="11" t="s">
        <v>573</v>
      </c>
      <c r="H84" s="11" t="s">
        <v>6</v>
      </c>
      <c r="I84" s="11" t="s">
        <v>96</v>
      </c>
      <c r="J84" s="12" t="s">
        <v>658</v>
      </c>
      <c r="K84" s="11" t="s">
        <v>574</v>
      </c>
      <c r="L84" s="39" t="s">
        <v>342</v>
      </c>
    </row>
    <row r="85" spans="1:12" ht="15">
      <c r="A85" s="39" t="s">
        <v>343</v>
      </c>
      <c r="B85" s="9" t="s">
        <v>499</v>
      </c>
      <c r="C85" s="10" t="s">
        <v>572</v>
      </c>
      <c r="D85" s="11" t="s">
        <v>42</v>
      </c>
      <c r="E85" s="11" t="s">
        <v>63</v>
      </c>
      <c r="F85" s="11" t="s">
        <v>70</v>
      </c>
      <c r="G85" s="11" t="s">
        <v>573</v>
      </c>
      <c r="H85" s="11" t="s">
        <v>6</v>
      </c>
      <c r="I85" s="11" t="s">
        <v>96</v>
      </c>
      <c r="J85" s="12" t="s">
        <v>659</v>
      </c>
      <c r="K85" s="11" t="s">
        <v>574</v>
      </c>
      <c r="L85" s="39" t="s">
        <v>343</v>
      </c>
    </row>
    <row r="86" spans="1:12" ht="15">
      <c r="A86" s="39" t="s">
        <v>344</v>
      </c>
      <c r="B86" s="9" t="s">
        <v>500</v>
      </c>
      <c r="C86" s="10" t="s">
        <v>572</v>
      </c>
      <c r="D86" s="11" t="s">
        <v>42</v>
      </c>
      <c r="E86" s="11" t="s">
        <v>63</v>
      </c>
      <c r="F86" s="11" t="s">
        <v>70</v>
      </c>
      <c r="G86" s="11" t="s">
        <v>573</v>
      </c>
      <c r="H86" s="11" t="s">
        <v>6</v>
      </c>
      <c r="I86" s="11" t="s">
        <v>96</v>
      </c>
      <c r="J86" s="12" t="s">
        <v>660</v>
      </c>
      <c r="K86" s="11" t="s">
        <v>574</v>
      </c>
      <c r="L86" s="39" t="s">
        <v>344</v>
      </c>
    </row>
    <row r="87" spans="1:12" ht="15">
      <c r="A87" s="39" t="s">
        <v>345</v>
      </c>
      <c r="B87" s="9" t="s">
        <v>501</v>
      </c>
      <c r="C87" s="10" t="s">
        <v>572</v>
      </c>
      <c r="D87" s="11" t="s">
        <v>42</v>
      </c>
      <c r="E87" s="11" t="s">
        <v>63</v>
      </c>
      <c r="F87" s="11" t="s">
        <v>70</v>
      </c>
      <c r="G87" s="11" t="s">
        <v>573</v>
      </c>
      <c r="H87" s="11" t="s">
        <v>6</v>
      </c>
      <c r="I87" s="11" t="s">
        <v>96</v>
      </c>
      <c r="J87" s="12" t="s">
        <v>661</v>
      </c>
      <c r="K87" s="11" t="s">
        <v>574</v>
      </c>
      <c r="L87" s="39" t="s">
        <v>345</v>
      </c>
    </row>
    <row r="88" spans="1:12" ht="15">
      <c r="A88" s="39" t="s">
        <v>346</v>
      </c>
      <c r="B88" s="9" t="s">
        <v>502</v>
      </c>
      <c r="C88" s="10" t="s">
        <v>572</v>
      </c>
      <c r="D88" s="11" t="s">
        <v>42</v>
      </c>
      <c r="E88" s="11" t="s">
        <v>63</v>
      </c>
      <c r="F88" s="11" t="s">
        <v>70</v>
      </c>
      <c r="G88" s="11" t="s">
        <v>573</v>
      </c>
      <c r="H88" s="11" t="s">
        <v>6</v>
      </c>
      <c r="I88" s="11" t="s">
        <v>96</v>
      </c>
      <c r="J88" s="12" t="s">
        <v>662</v>
      </c>
      <c r="K88" s="11" t="s">
        <v>574</v>
      </c>
      <c r="L88" s="39" t="s">
        <v>346</v>
      </c>
    </row>
    <row r="89" spans="1:12" ht="15">
      <c r="A89" s="39" t="s">
        <v>347</v>
      </c>
      <c r="B89" s="9" t="s">
        <v>503</v>
      </c>
      <c r="C89" s="10" t="s">
        <v>572</v>
      </c>
      <c r="D89" s="11" t="s">
        <v>42</v>
      </c>
      <c r="E89" s="11" t="s">
        <v>63</v>
      </c>
      <c r="F89" s="11" t="s">
        <v>70</v>
      </c>
      <c r="G89" s="11" t="s">
        <v>573</v>
      </c>
      <c r="H89" s="11" t="s">
        <v>6</v>
      </c>
      <c r="I89" s="11" t="s">
        <v>96</v>
      </c>
      <c r="J89" s="12" t="s">
        <v>663</v>
      </c>
      <c r="K89" s="11" t="s">
        <v>574</v>
      </c>
      <c r="L89" s="39" t="s">
        <v>347</v>
      </c>
    </row>
    <row r="90" spans="1:12" ht="15">
      <c r="A90" s="39" t="s">
        <v>348</v>
      </c>
      <c r="B90" s="9" t="s">
        <v>504</v>
      </c>
      <c r="C90" s="10" t="s">
        <v>572</v>
      </c>
      <c r="D90" s="11" t="s">
        <v>42</v>
      </c>
      <c r="E90" s="11" t="s">
        <v>63</v>
      </c>
      <c r="F90" s="11" t="s">
        <v>70</v>
      </c>
      <c r="G90" s="11" t="s">
        <v>573</v>
      </c>
      <c r="H90" s="11" t="s">
        <v>6</v>
      </c>
      <c r="I90" s="11" t="s">
        <v>96</v>
      </c>
      <c r="J90" s="12" t="s">
        <v>664</v>
      </c>
      <c r="K90" s="11" t="s">
        <v>574</v>
      </c>
      <c r="L90" s="39" t="s">
        <v>348</v>
      </c>
    </row>
    <row r="91" spans="1:12" ht="15">
      <c r="A91" s="39" t="s">
        <v>349</v>
      </c>
      <c r="B91" s="9" t="s">
        <v>505</v>
      </c>
      <c r="C91" s="10" t="s">
        <v>572</v>
      </c>
      <c r="D91" s="11" t="s">
        <v>42</v>
      </c>
      <c r="E91" s="11" t="s">
        <v>63</v>
      </c>
      <c r="F91" s="11" t="s">
        <v>70</v>
      </c>
      <c r="G91" s="11" t="s">
        <v>573</v>
      </c>
      <c r="H91" s="11" t="s">
        <v>6</v>
      </c>
      <c r="I91" s="11" t="s">
        <v>96</v>
      </c>
      <c r="J91" s="12" t="s">
        <v>665</v>
      </c>
      <c r="K91" s="11" t="s">
        <v>574</v>
      </c>
      <c r="L91" s="39" t="s">
        <v>349</v>
      </c>
    </row>
    <row r="92" spans="1:12" ht="15">
      <c r="A92" s="39" t="s">
        <v>350</v>
      </c>
      <c r="B92" s="9" t="s">
        <v>506</v>
      </c>
      <c r="C92" s="10" t="s">
        <v>572</v>
      </c>
      <c r="D92" s="11" t="s">
        <v>42</v>
      </c>
      <c r="E92" s="11" t="s">
        <v>63</v>
      </c>
      <c r="F92" s="11" t="s">
        <v>70</v>
      </c>
      <c r="G92" s="11" t="s">
        <v>573</v>
      </c>
      <c r="H92" s="11" t="s">
        <v>6</v>
      </c>
      <c r="I92" s="11" t="s">
        <v>96</v>
      </c>
      <c r="J92" s="12" t="s">
        <v>666</v>
      </c>
      <c r="K92" s="11" t="s">
        <v>574</v>
      </c>
      <c r="L92" s="39" t="s">
        <v>350</v>
      </c>
    </row>
    <row r="93" spans="1:12" ht="15">
      <c r="A93" s="39" t="s">
        <v>351</v>
      </c>
      <c r="B93" s="9" t="s">
        <v>507</v>
      </c>
      <c r="C93" s="10" t="s">
        <v>572</v>
      </c>
      <c r="D93" s="11" t="s">
        <v>42</v>
      </c>
      <c r="E93" s="11" t="s">
        <v>63</v>
      </c>
      <c r="F93" s="11" t="s">
        <v>70</v>
      </c>
      <c r="G93" s="11" t="s">
        <v>573</v>
      </c>
      <c r="H93" s="11" t="s">
        <v>6</v>
      </c>
      <c r="I93" s="11" t="s">
        <v>96</v>
      </c>
      <c r="J93" s="12" t="s">
        <v>667</v>
      </c>
      <c r="K93" s="11" t="s">
        <v>574</v>
      </c>
      <c r="L93" s="39" t="s">
        <v>351</v>
      </c>
    </row>
    <row r="94" spans="1:12" ht="15">
      <c r="A94" s="39" t="s">
        <v>352</v>
      </c>
      <c r="B94" s="9" t="s">
        <v>508</v>
      </c>
      <c r="C94" s="10" t="s">
        <v>572</v>
      </c>
      <c r="D94" s="11" t="s">
        <v>42</v>
      </c>
      <c r="E94" s="11" t="s">
        <v>63</v>
      </c>
      <c r="F94" s="11" t="s">
        <v>70</v>
      </c>
      <c r="G94" s="11" t="s">
        <v>573</v>
      </c>
      <c r="H94" s="11" t="s">
        <v>6</v>
      </c>
      <c r="I94" s="11" t="s">
        <v>96</v>
      </c>
      <c r="J94" s="12" t="s">
        <v>668</v>
      </c>
      <c r="K94" s="11" t="s">
        <v>574</v>
      </c>
      <c r="L94" s="39" t="s">
        <v>352</v>
      </c>
    </row>
    <row r="95" spans="1:12" ht="15">
      <c r="A95" s="39" t="s">
        <v>353</v>
      </c>
      <c r="B95" s="9" t="s">
        <v>509</v>
      </c>
      <c r="C95" s="10" t="s">
        <v>572</v>
      </c>
      <c r="D95" s="11" t="s">
        <v>42</v>
      </c>
      <c r="E95" s="11" t="s">
        <v>63</v>
      </c>
      <c r="F95" s="11" t="s">
        <v>70</v>
      </c>
      <c r="G95" s="11" t="s">
        <v>573</v>
      </c>
      <c r="H95" s="11" t="s">
        <v>6</v>
      </c>
      <c r="I95" s="11" t="s">
        <v>96</v>
      </c>
      <c r="J95" s="12" t="s">
        <v>669</v>
      </c>
      <c r="K95" s="11" t="s">
        <v>574</v>
      </c>
      <c r="L95" s="39" t="s">
        <v>353</v>
      </c>
    </row>
    <row r="96" spans="1:12" ht="15">
      <c r="A96" s="39" t="s">
        <v>354</v>
      </c>
      <c r="B96" s="9" t="s">
        <v>510</v>
      </c>
      <c r="C96" s="10" t="s">
        <v>572</v>
      </c>
      <c r="D96" s="11" t="s">
        <v>42</v>
      </c>
      <c r="E96" s="11" t="s">
        <v>63</v>
      </c>
      <c r="F96" s="11" t="s">
        <v>70</v>
      </c>
      <c r="G96" s="11" t="s">
        <v>573</v>
      </c>
      <c r="H96" s="11" t="s">
        <v>6</v>
      </c>
      <c r="I96" s="11" t="s">
        <v>96</v>
      </c>
      <c r="J96" s="12" t="s">
        <v>670</v>
      </c>
      <c r="K96" s="11" t="s">
        <v>574</v>
      </c>
      <c r="L96" s="39" t="s">
        <v>354</v>
      </c>
    </row>
    <row r="97" spans="1:12" ht="15">
      <c r="A97" s="39" t="s">
        <v>355</v>
      </c>
      <c r="B97" s="9" t="s">
        <v>511</v>
      </c>
      <c r="C97" s="10" t="s">
        <v>572</v>
      </c>
      <c r="D97" s="11" t="s">
        <v>42</v>
      </c>
      <c r="E97" s="11" t="s">
        <v>63</v>
      </c>
      <c r="F97" s="11" t="s">
        <v>70</v>
      </c>
      <c r="G97" s="11" t="s">
        <v>573</v>
      </c>
      <c r="H97" s="11" t="s">
        <v>6</v>
      </c>
      <c r="I97" s="11" t="s">
        <v>96</v>
      </c>
      <c r="J97" s="12" t="s">
        <v>671</v>
      </c>
      <c r="K97" s="11" t="s">
        <v>574</v>
      </c>
      <c r="L97" s="39" t="s">
        <v>355</v>
      </c>
    </row>
    <row r="98" spans="1:12" ht="15">
      <c r="A98" s="39" t="s">
        <v>356</v>
      </c>
      <c r="B98" s="9" t="s">
        <v>512</v>
      </c>
      <c r="C98" s="10" t="s">
        <v>572</v>
      </c>
      <c r="D98" s="11" t="s">
        <v>42</v>
      </c>
      <c r="E98" s="11" t="s">
        <v>63</v>
      </c>
      <c r="F98" s="11" t="s">
        <v>70</v>
      </c>
      <c r="G98" s="11" t="s">
        <v>573</v>
      </c>
      <c r="H98" s="11" t="s">
        <v>6</v>
      </c>
      <c r="I98" s="11" t="s">
        <v>96</v>
      </c>
      <c r="J98" s="12" t="s">
        <v>672</v>
      </c>
      <c r="K98" s="11" t="s">
        <v>574</v>
      </c>
      <c r="L98" s="39" t="s">
        <v>356</v>
      </c>
    </row>
    <row r="99" spans="1:12" ht="15">
      <c r="A99" s="39" t="s">
        <v>357</v>
      </c>
      <c r="B99" s="9" t="s">
        <v>513</v>
      </c>
      <c r="C99" s="10" t="s">
        <v>572</v>
      </c>
      <c r="D99" s="11" t="s">
        <v>42</v>
      </c>
      <c r="E99" s="11" t="s">
        <v>63</v>
      </c>
      <c r="F99" s="11" t="s">
        <v>70</v>
      </c>
      <c r="G99" s="11" t="s">
        <v>573</v>
      </c>
      <c r="H99" s="11" t="s">
        <v>6</v>
      </c>
      <c r="I99" s="11" t="s">
        <v>96</v>
      </c>
      <c r="J99" s="12" t="s">
        <v>673</v>
      </c>
      <c r="K99" s="11" t="s">
        <v>574</v>
      </c>
      <c r="L99" s="39" t="s">
        <v>357</v>
      </c>
    </row>
    <row r="100" spans="1:12" ht="15">
      <c r="A100" s="39" t="s">
        <v>358</v>
      </c>
      <c r="B100" s="9" t="s">
        <v>514</v>
      </c>
      <c r="C100" s="10" t="s">
        <v>572</v>
      </c>
      <c r="D100" s="11" t="s">
        <v>42</v>
      </c>
      <c r="E100" s="11" t="s">
        <v>63</v>
      </c>
      <c r="F100" s="11" t="s">
        <v>70</v>
      </c>
      <c r="G100" s="11" t="s">
        <v>573</v>
      </c>
      <c r="H100" s="11" t="s">
        <v>6</v>
      </c>
      <c r="I100" s="11" t="s">
        <v>96</v>
      </c>
      <c r="J100" s="12" t="s">
        <v>674</v>
      </c>
      <c r="K100" s="11" t="s">
        <v>574</v>
      </c>
      <c r="L100" s="39" t="s">
        <v>358</v>
      </c>
    </row>
    <row r="101" spans="1:12" ht="15">
      <c r="A101" s="39" t="s">
        <v>359</v>
      </c>
      <c r="B101" s="9" t="s">
        <v>515</v>
      </c>
      <c r="C101" s="10" t="s">
        <v>572</v>
      </c>
      <c r="D101" s="11" t="s">
        <v>42</v>
      </c>
      <c r="E101" s="11" t="s">
        <v>63</v>
      </c>
      <c r="F101" s="11" t="s">
        <v>70</v>
      </c>
      <c r="G101" s="11" t="s">
        <v>573</v>
      </c>
      <c r="H101" s="11" t="s">
        <v>6</v>
      </c>
      <c r="I101" s="11" t="s">
        <v>96</v>
      </c>
      <c r="J101" s="12" t="s">
        <v>675</v>
      </c>
      <c r="K101" s="11" t="s">
        <v>574</v>
      </c>
      <c r="L101" s="39" t="s">
        <v>359</v>
      </c>
    </row>
    <row r="102" spans="1:12" ht="15">
      <c r="A102" s="39" t="s">
        <v>360</v>
      </c>
      <c r="B102" s="9" t="s">
        <v>516</v>
      </c>
      <c r="C102" s="10" t="s">
        <v>572</v>
      </c>
      <c r="D102" s="11" t="s">
        <v>42</v>
      </c>
      <c r="E102" s="11" t="s">
        <v>63</v>
      </c>
      <c r="F102" s="11" t="s">
        <v>70</v>
      </c>
      <c r="G102" s="11" t="s">
        <v>573</v>
      </c>
      <c r="H102" s="11" t="s">
        <v>6</v>
      </c>
      <c r="I102" s="11" t="s">
        <v>96</v>
      </c>
      <c r="J102" s="12" t="s">
        <v>676</v>
      </c>
      <c r="K102" s="11" t="s">
        <v>574</v>
      </c>
      <c r="L102" s="39" t="s">
        <v>360</v>
      </c>
    </row>
    <row r="103" spans="1:12" ht="15">
      <c r="A103" s="39" t="s">
        <v>361</v>
      </c>
      <c r="B103" s="9" t="s">
        <v>517</v>
      </c>
      <c r="C103" s="10" t="s">
        <v>572</v>
      </c>
      <c r="D103" s="11" t="s">
        <v>42</v>
      </c>
      <c r="E103" s="11" t="s">
        <v>63</v>
      </c>
      <c r="F103" s="11" t="s">
        <v>70</v>
      </c>
      <c r="G103" s="11" t="s">
        <v>573</v>
      </c>
      <c r="H103" s="11" t="s">
        <v>6</v>
      </c>
      <c r="I103" s="11" t="s">
        <v>96</v>
      </c>
      <c r="J103" s="12" t="s">
        <v>677</v>
      </c>
      <c r="K103" s="11" t="s">
        <v>574</v>
      </c>
      <c r="L103" s="39" t="s">
        <v>361</v>
      </c>
    </row>
    <row r="104" spans="1:12" ht="15">
      <c r="A104" s="39" t="s">
        <v>362</v>
      </c>
      <c r="B104" s="9" t="s">
        <v>518</v>
      </c>
      <c r="C104" s="10" t="s">
        <v>572</v>
      </c>
      <c r="D104" s="11" t="s">
        <v>42</v>
      </c>
      <c r="E104" s="11" t="s">
        <v>63</v>
      </c>
      <c r="F104" s="11" t="s">
        <v>70</v>
      </c>
      <c r="G104" s="11" t="s">
        <v>573</v>
      </c>
      <c r="H104" s="11" t="s">
        <v>6</v>
      </c>
      <c r="I104" s="11" t="s">
        <v>96</v>
      </c>
      <c r="J104" s="12" t="s">
        <v>678</v>
      </c>
      <c r="K104" s="11" t="s">
        <v>574</v>
      </c>
      <c r="L104" s="39" t="s">
        <v>362</v>
      </c>
    </row>
    <row r="105" spans="1:12" ht="15">
      <c r="A105" s="39" t="s">
        <v>363</v>
      </c>
      <c r="B105" s="9" t="s">
        <v>519</v>
      </c>
      <c r="C105" s="10" t="s">
        <v>572</v>
      </c>
      <c r="D105" s="11" t="s">
        <v>42</v>
      </c>
      <c r="E105" s="11" t="s">
        <v>63</v>
      </c>
      <c r="F105" s="11" t="s">
        <v>70</v>
      </c>
      <c r="G105" s="11" t="s">
        <v>573</v>
      </c>
      <c r="H105" s="11" t="s">
        <v>6</v>
      </c>
      <c r="I105" s="11" t="s">
        <v>96</v>
      </c>
      <c r="J105" s="12" t="s">
        <v>679</v>
      </c>
      <c r="K105" s="11" t="s">
        <v>574</v>
      </c>
      <c r="L105" s="39" t="s">
        <v>363</v>
      </c>
    </row>
    <row r="106" spans="1:12" ht="15">
      <c r="A106" s="39" t="s">
        <v>364</v>
      </c>
      <c r="B106" s="9" t="s">
        <v>520</v>
      </c>
      <c r="C106" s="10" t="s">
        <v>572</v>
      </c>
      <c r="D106" s="11" t="s">
        <v>42</v>
      </c>
      <c r="E106" s="11" t="s">
        <v>63</v>
      </c>
      <c r="F106" s="11" t="s">
        <v>70</v>
      </c>
      <c r="G106" s="11" t="s">
        <v>573</v>
      </c>
      <c r="H106" s="11" t="s">
        <v>6</v>
      </c>
      <c r="I106" s="11" t="s">
        <v>96</v>
      </c>
      <c r="J106" s="12" t="s">
        <v>680</v>
      </c>
      <c r="K106" s="11" t="s">
        <v>574</v>
      </c>
      <c r="L106" s="39" t="s">
        <v>364</v>
      </c>
    </row>
    <row r="107" spans="1:12" ht="15">
      <c r="A107" s="39" t="s">
        <v>365</v>
      </c>
      <c r="B107" s="9" t="s">
        <v>521</v>
      </c>
      <c r="C107" s="10" t="s">
        <v>572</v>
      </c>
      <c r="D107" s="11" t="s">
        <v>42</v>
      </c>
      <c r="E107" s="11" t="s">
        <v>63</v>
      </c>
      <c r="F107" s="11" t="s">
        <v>70</v>
      </c>
      <c r="G107" s="11" t="s">
        <v>573</v>
      </c>
      <c r="H107" s="11" t="s">
        <v>6</v>
      </c>
      <c r="I107" s="11" t="s">
        <v>96</v>
      </c>
      <c r="J107" s="12" t="s">
        <v>681</v>
      </c>
      <c r="K107" s="11" t="s">
        <v>574</v>
      </c>
      <c r="L107" s="39" t="s">
        <v>365</v>
      </c>
    </row>
    <row r="108" spans="1:12" ht="15">
      <c r="A108" s="39" t="s">
        <v>366</v>
      </c>
      <c r="B108" s="9" t="s">
        <v>522</v>
      </c>
      <c r="C108" s="10" t="s">
        <v>572</v>
      </c>
      <c r="D108" s="11" t="s">
        <v>42</v>
      </c>
      <c r="E108" s="11" t="s">
        <v>63</v>
      </c>
      <c r="F108" s="11" t="s">
        <v>70</v>
      </c>
      <c r="G108" s="11" t="s">
        <v>573</v>
      </c>
      <c r="H108" s="11" t="s">
        <v>6</v>
      </c>
      <c r="I108" s="11" t="s">
        <v>96</v>
      </c>
      <c r="J108" s="12" t="s">
        <v>682</v>
      </c>
      <c r="K108" s="11" t="s">
        <v>574</v>
      </c>
      <c r="L108" s="39" t="s">
        <v>366</v>
      </c>
    </row>
    <row r="109" spans="1:12" ht="15">
      <c r="A109" s="39" t="s">
        <v>367</v>
      </c>
      <c r="B109" s="9" t="s">
        <v>523</v>
      </c>
      <c r="C109" s="10" t="s">
        <v>572</v>
      </c>
      <c r="D109" s="11" t="s">
        <v>42</v>
      </c>
      <c r="E109" s="11" t="s">
        <v>63</v>
      </c>
      <c r="F109" s="11" t="s">
        <v>70</v>
      </c>
      <c r="G109" s="11" t="s">
        <v>573</v>
      </c>
      <c r="H109" s="11" t="s">
        <v>6</v>
      </c>
      <c r="I109" s="11" t="s">
        <v>96</v>
      </c>
      <c r="J109" s="12" t="s">
        <v>683</v>
      </c>
      <c r="K109" s="11" t="s">
        <v>574</v>
      </c>
      <c r="L109" s="39" t="s">
        <v>367</v>
      </c>
    </row>
    <row r="110" spans="1:12" ht="15">
      <c r="A110" s="39" t="s">
        <v>368</v>
      </c>
      <c r="B110" s="9" t="s">
        <v>524</v>
      </c>
      <c r="C110" s="10" t="s">
        <v>572</v>
      </c>
      <c r="D110" s="11" t="s">
        <v>42</v>
      </c>
      <c r="E110" s="11" t="s">
        <v>63</v>
      </c>
      <c r="F110" s="11" t="s">
        <v>70</v>
      </c>
      <c r="G110" s="11" t="s">
        <v>573</v>
      </c>
      <c r="H110" s="11" t="s">
        <v>6</v>
      </c>
      <c r="I110" s="11" t="s">
        <v>96</v>
      </c>
      <c r="J110" s="12" t="s">
        <v>684</v>
      </c>
      <c r="K110" s="11" t="s">
        <v>574</v>
      </c>
      <c r="L110" s="39" t="s">
        <v>368</v>
      </c>
    </row>
    <row r="111" spans="1:12" ht="15">
      <c r="A111" s="39" t="s">
        <v>369</v>
      </c>
      <c r="B111" s="9" t="s">
        <v>525</v>
      </c>
      <c r="C111" s="10" t="s">
        <v>572</v>
      </c>
      <c r="D111" s="11" t="s">
        <v>42</v>
      </c>
      <c r="E111" s="11" t="s">
        <v>63</v>
      </c>
      <c r="F111" s="11" t="s">
        <v>70</v>
      </c>
      <c r="G111" s="11" t="s">
        <v>573</v>
      </c>
      <c r="H111" s="11" t="s">
        <v>6</v>
      </c>
      <c r="I111" s="11" t="s">
        <v>96</v>
      </c>
      <c r="J111" s="12" t="s">
        <v>685</v>
      </c>
      <c r="K111" s="11" t="s">
        <v>574</v>
      </c>
      <c r="L111" s="39" t="s">
        <v>369</v>
      </c>
    </row>
    <row r="112" spans="1:12" ht="15">
      <c r="A112" s="39" t="s">
        <v>370</v>
      </c>
      <c r="B112" s="9" t="s">
        <v>526</v>
      </c>
      <c r="C112" s="10" t="s">
        <v>572</v>
      </c>
      <c r="D112" s="11" t="s">
        <v>42</v>
      </c>
      <c r="E112" s="11" t="s">
        <v>63</v>
      </c>
      <c r="F112" s="11" t="s">
        <v>70</v>
      </c>
      <c r="G112" s="11" t="s">
        <v>573</v>
      </c>
      <c r="H112" s="11" t="s">
        <v>6</v>
      </c>
      <c r="I112" s="11" t="s">
        <v>96</v>
      </c>
      <c r="J112" s="12" t="s">
        <v>686</v>
      </c>
      <c r="K112" s="11" t="s">
        <v>574</v>
      </c>
      <c r="L112" s="39" t="s">
        <v>370</v>
      </c>
    </row>
    <row r="113" spans="1:12" ht="15">
      <c r="A113" s="39" t="s">
        <v>371</v>
      </c>
      <c r="B113" s="9" t="s">
        <v>527</v>
      </c>
      <c r="C113" s="10" t="s">
        <v>572</v>
      </c>
      <c r="D113" s="11" t="s">
        <v>42</v>
      </c>
      <c r="E113" s="11" t="s">
        <v>63</v>
      </c>
      <c r="F113" s="11" t="s">
        <v>70</v>
      </c>
      <c r="G113" s="11" t="s">
        <v>573</v>
      </c>
      <c r="H113" s="11" t="s">
        <v>6</v>
      </c>
      <c r="I113" s="11" t="s">
        <v>96</v>
      </c>
      <c r="J113" s="12" t="s">
        <v>687</v>
      </c>
      <c r="K113" s="11" t="s">
        <v>574</v>
      </c>
      <c r="L113" s="39" t="s">
        <v>371</v>
      </c>
    </row>
    <row r="114" spans="1:12" ht="15">
      <c r="A114" s="39" t="s">
        <v>372</v>
      </c>
      <c r="B114" s="9" t="s">
        <v>528</v>
      </c>
      <c r="C114" s="10" t="s">
        <v>572</v>
      </c>
      <c r="D114" s="11" t="s">
        <v>42</v>
      </c>
      <c r="E114" s="11" t="s">
        <v>63</v>
      </c>
      <c r="F114" s="11" t="s">
        <v>70</v>
      </c>
      <c r="G114" s="11" t="s">
        <v>573</v>
      </c>
      <c r="H114" s="11" t="s">
        <v>6</v>
      </c>
      <c r="I114" s="11" t="s">
        <v>96</v>
      </c>
      <c r="J114" s="12" t="s">
        <v>688</v>
      </c>
      <c r="K114" s="11" t="s">
        <v>574</v>
      </c>
      <c r="L114" s="39" t="s">
        <v>372</v>
      </c>
    </row>
    <row r="115" spans="1:12" ht="15">
      <c r="A115" s="39" t="s">
        <v>373</v>
      </c>
      <c r="B115" s="9" t="s">
        <v>529</v>
      </c>
      <c r="C115" s="10" t="s">
        <v>572</v>
      </c>
      <c r="D115" s="11" t="s">
        <v>42</v>
      </c>
      <c r="E115" s="11" t="s">
        <v>63</v>
      </c>
      <c r="F115" s="11" t="s">
        <v>70</v>
      </c>
      <c r="G115" s="11" t="s">
        <v>573</v>
      </c>
      <c r="H115" s="11" t="s">
        <v>6</v>
      </c>
      <c r="I115" s="11" t="s">
        <v>96</v>
      </c>
      <c r="J115" s="12" t="s">
        <v>689</v>
      </c>
      <c r="K115" s="11" t="s">
        <v>574</v>
      </c>
      <c r="L115" s="39" t="s">
        <v>373</v>
      </c>
    </row>
    <row r="116" spans="1:12" ht="15">
      <c r="A116" s="39" t="s">
        <v>374</v>
      </c>
      <c r="B116" s="9" t="s">
        <v>530</v>
      </c>
      <c r="C116" s="10" t="s">
        <v>572</v>
      </c>
      <c r="D116" s="11" t="s">
        <v>42</v>
      </c>
      <c r="E116" s="11" t="s">
        <v>63</v>
      </c>
      <c r="F116" s="11" t="s">
        <v>70</v>
      </c>
      <c r="G116" s="11" t="s">
        <v>573</v>
      </c>
      <c r="H116" s="11" t="s">
        <v>6</v>
      </c>
      <c r="I116" s="11" t="s">
        <v>96</v>
      </c>
      <c r="J116" s="12" t="s">
        <v>690</v>
      </c>
      <c r="K116" s="11" t="s">
        <v>574</v>
      </c>
      <c r="L116" s="39" t="s">
        <v>374</v>
      </c>
    </row>
    <row r="117" spans="1:12" ht="15">
      <c r="A117" s="39" t="s">
        <v>375</v>
      </c>
      <c r="B117" s="9" t="s">
        <v>531</v>
      </c>
      <c r="C117" s="10" t="s">
        <v>572</v>
      </c>
      <c r="D117" s="11" t="s">
        <v>42</v>
      </c>
      <c r="E117" s="11" t="s">
        <v>63</v>
      </c>
      <c r="F117" s="11" t="s">
        <v>70</v>
      </c>
      <c r="G117" s="11" t="s">
        <v>573</v>
      </c>
      <c r="H117" s="11" t="s">
        <v>6</v>
      </c>
      <c r="I117" s="11" t="s">
        <v>96</v>
      </c>
      <c r="J117" s="12" t="s">
        <v>691</v>
      </c>
      <c r="K117" s="11" t="s">
        <v>574</v>
      </c>
      <c r="L117" s="39" t="s">
        <v>375</v>
      </c>
    </row>
    <row r="118" spans="1:12" ht="15">
      <c r="A118" s="39" t="s">
        <v>376</v>
      </c>
      <c r="B118" s="9" t="s">
        <v>532</v>
      </c>
      <c r="C118" s="10" t="s">
        <v>572</v>
      </c>
      <c r="D118" s="11" t="s">
        <v>42</v>
      </c>
      <c r="E118" s="11" t="s">
        <v>63</v>
      </c>
      <c r="F118" s="11" t="s">
        <v>70</v>
      </c>
      <c r="G118" s="11" t="s">
        <v>573</v>
      </c>
      <c r="H118" s="11" t="s">
        <v>6</v>
      </c>
      <c r="I118" s="11" t="s">
        <v>96</v>
      </c>
      <c r="J118" s="12" t="s">
        <v>692</v>
      </c>
      <c r="K118" s="11" t="s">
        <v>574</v>
      </c>
      <c r="L118" s="39" t="s">
        <v>376</v>
      </c>
    </row>
    <row r="119" spans="1:12" ht="15">
      <c r="A119" s="39" t="s">
        <v>377</v>
      </c>
      <c r="B119" s="9" t="s">
        <v>533</v>
      </c>
      <c r="C119" s="10" t="s">
        <v>572</v>
      </c>
      <c r="D119" s="11" t="s">
        <v>42</v>
      </c>
      <c r="E119" s="11" t="s">
        <v>63</v>
      </c>
      <c r="F119" s="11" t="s">
        <v>70</v>
      </c>
      <c r="G119" s="11" t="s">
        <v>573</v>
      </c>
      <c r="H119" s="11" t="s">
        <v>6</v>
      </c>
      <c r="I119" s="11" t="s">
        <v>96</v>
      </c>
      <c r="J119" s="12" t="s">
        <v>693</v>
      </c>
      <c r="K119" s="11" t="s">
        <v>574</v>
      </c>
      <c r="L119" s="39" t="s">
        <v>377</v>
      </c>
    </row>
    <row r="120" spans="1:12" ht="15">
      <c r="A120" s="39" t="s">
        <v>378</v>
      </c>
      <c r="B120" s="9" t="s">
        <v>534</v>
      </c>
      <c r="C120" s="10" t="s">
        <v>572</v>
      </c>
      <c r="D120" s="11" t="s">
        <v>42</v>
      </c>
      <c r="E120" s="11" t="s">
        <v>63</v>
      </c>
      <c r="F120" s="11" t="s">
        <v>70</v>
      </c>
      <c r="G120" s="11" t="s">
        <v>573</v>
      </c>
      <c r="H120" s="11" t="s">
        <v>6</v>
      </c>
      <c r="I120" s="11" t="s">
        <v>96</v>
      </c>
      <c r="J120" s="12" t="s">
        <v>694</v>
      </c>
      <c r="K120" s="11" t="s">
        <v>574</v>
      </c>
      <c r="L120" s="39" t="s">
        <v>378</v>
      </c>
    </row>
    <row r="121" spans="1:12" ht="15">
      <c r="A121" s="39" t="s">
        <v>379</v>
      </c>
      <c r="B121" s="9" t="s">
        <v>535</v>
      </c>
      <c r="C121" s="10" t="s">
        <v>572</v>
      </c>
      <c r="D121" s="11" t="s">
        <v>42</v>
      </c>
      <c r="E121" s="11" t="s">
        <v>63</v>
      </c>
      <c r="F121" s="11" t="s">
        <v>70</v>
      </c>
      <c r="G121" s="11" t="s">
        <v>573</v>
      </c>
      <c r="H121" s="11" t="s">
        <v>6</v>
      </c>
      <c r="I121" s="11" t="s">
        <v>96</v>
      </c>
      <c r="J121" s="12" t="s">
        <v>695</v>
      </c>
      <c r="K121" s="11" t="s">
        <v>574</v>
      </c>
      <c r="L121" s="39" t="s">
        <v>379</v>
      </c>
    </row>
    <row r="122" spans="1:12" ht="15">
      <c r="A122" s="39" t="s">
        <v>380</v>
      </c>
      <c r="B122" s="9" t="s">
        <v>536</v>
      </c>
      <c r="C122" s="10" t="s">
        <v>572</v>
      </c>
      <c r="D122" s="11" t="s">
        <v>42</v>
      </c>
      <c r="E122" s="11" t="s">
        <v>63</v>
      </c>
      <c r="F122" s="11" t="s">
        <v>70</v>
      </c>
      <c r="G122" s="11" t="s">
        <v>573</v>
      </c>
      <c r="H122" s="11" t="s">
        <v>6</v>
      </c>
      <c r="I122" s="11" t="s">
        <v>96</v>
      </c>
      <c r="J122" s="12" t="s">
        <v>696</v>
      </c>
      <c r="K122" s="11" t="s">
        <v>574</v>
      </c>
      <c r="L122" s="39" t="s">
        <v>380</v>
      </c>
    </row>
    <row r="123" spans="1:12" ht="15">
      <c r="A123" s="39" t="s">
        <v>381</v>
      </c>
      <c r="B123" s="9" t="s">
        <v>537</v>
      </c>
      <c r="C123" s="10" t="s">
        <v>572</v>
      </c>
      <c r="D123" s="11" t="s">
        <v>42</v>
      </c>
      <c r="E123" s="11" t="s">
        <v>63</v>
      </c>
      <c r="F123" s="11" t="s">
        <v>70</v>
      </c>
      <c r="G123" s="11" t="s">
        <v>573</v>
      </c>
      <c r="H123" s="11" t="s">
        <v>6</v>
      </c>
      <c r="I123" s="11" t="s">
        <v>96</v>
      </c>
      <c r="J123" s="12" t="s">
        <v>697</v>
      </c>
      <c r="K123" s="11" t="s">
        <v>574</v>
      </c>
      <c r="L123" s="39" t="s">
        <v>381</v>
      </c>
    </row>
    <row r="124" spans="1:12" ht="15">
      <c r="A124" s="39" t="s">
        <v>382</v>
      </c>
      <c r="B124" s="9" t="s">
        <v>538</v>
      </c>
      <c r="C124" s="10" t="s">
        <v>572</v>
      </c>
      <c r="D124" s="11" t="s">
        <v>42</v>
      </c>
      <c r="E124" s="11" t="s">
        <v>63</v>
      </c>
      <c r="F124" s="11" t="s">
        <v>70</v>
      </c>
      <c r="G124" s="11" t="s">
        <v>573</v>
      </c>
      <c r="H124" s="11" t="s">
        <v>6</v>
      </c>
      <c r="I124" s="11" t="s">
        <v>96</v>
      </c>
      <c r="J124" s="12" t="s">
        <v>698</v>
      </c>
      <c r="K124" s="11" t="s">
        <v>574</v>
      </c>
      <c r="L124" s="39" t="s">
        <v>382</v>
      </c>
    </row>
    <row r="125" spans="1:12" ht="15">
      <c r="A125" s="39" t="s">
        <v>383</v>
      </c>
      <c r="B125" s="9" t="s">
        <v>539</v>
      </c>
      <c r="C125" s="10" t="s">
        <v>572</v>
      </c>
      <c r="D125" s="11" t="s">
        <v>42</v>
      </c>
      <c r="E125" s="11" t="s">
        <v>63</v>
      </c>
      <c r="F125" s="11" t="s">
        <v>70</v>
      </c>
      <c r="G125" s="11" t="s">
        <v>573</v>
      </c>
      <c r="H125" s="11" t="s">
        <v>6</v>
      </c>
      <c r="I125" s="11" t="s">
        <v>96</v>
      </c>
      <c r="J125" s="12" t="s">
        <v>699</v>
      </c>
      <c r="K125" s="11" t="s">
        <v>574</v>
      </c>
      <c r="L125" s="39" t="s">
        <v>383</v>
      </c>
    </row>
    <row r="126" spans="1:12" ht="15">
      <c r="A126" s="39" t="s">
        <v>384</v>
      </c>
      <c r="B126" s="9" t="s">
        <v>540</v>
      </c>
      <c r="C126" s="10" t="s">
        <v>572</v>
      </c>
      <c r="D126" s="11" t="s">
        <v>42</v>
      </c>
      <c r="E126" s="11" t="s">
        <v>63</v>
      </c>
      <c r="F126" s="11" t="s">
        <v>70</v>
      </c>
      <c r="G126" s="11" t="s">
        <v>573</v>
      </c>
      <c r="H126" s="11" t="s">
        <v>6</v>
      </c>
      <c r="I126" s="11" t="s">
        <v>96</v>
      </c>
      <c r="J126" s="12" t="s">
        <v>700</v>
      </c>
      <c r="K126" s="11" t="s">
        <v>574</v>
      </c>
      <c r="L126" s="39" t="s">
        <v>384</v>
      </c>
    </row>
    <row r="127" spans="1:12" ht="15">
      <c r="A127" s="39" t="s">
        <v>385</v>
      </c>
      <c r="B127" s="9" t="s">
        <v>541</v>
      </c>
      <c r="C127" s="10" t="s">
        <v>572</v>
      </c>
      <c r="D127" s="11" t="s">
        <v>42</v>
      </c>
      <c r="E127" s="11" t="s">
        <v>63</v>
      </c>
      <c r="F127" s="11" t="s">
        <v>70</v>
      </c>
      <c r="G127" s="11" t="s">
        <v>573</v>
      </c>
      <c r="H127" s="11" t="s">
        <v>6</v>
      </c>
      <c r="I127" s="11" t="s">
        <v>96</v>
      </c>
      <c r="J127" s="12" t="s">
        <v>701</v>
      </c>
      <c r="K127" s="11" t="s">
        <v>574</v>
      </c>
      <c r="L127" s="39" t="s">
        <v>385</v>
      </c>
    </row>
    <row r="128" spans="1:12" ht="15">
      <c r="A128" s="39" t="s">
        <v>386</v>
      </c>
      <c r="B128" s="9" t="s">
        <v>542</v>
      </c>
      <c r="C128" s="10" t="s">
        <v>572</v>
      </c>
      <c r="D128" s="11" t="s">
        <v>42</v>
      </c>
      <c r="E128" s="11" t="s">
        <v>63</v>
      </c>
      <c r="F128" s="11" t="s">
        <v>70</v>
      </c>
      <c r="G128" s="11" t="s">
        <v>573</v>
      </c>
      <c r="H128" s="11" t="s">
        <v>6</v>
      </c>
      <c r="I128" s="11" t="s">
        <v>96</v>
      </c>
      <c r="J128" s="12" t="s">
        <v>702</v>
      </c>
      <c r="K128" s="11" t="s">
        <v>574</v>
      </c>
      <c r="L128" s="39" t="s">
        <v>386</v>
      </c>
    </row>
    <row r="129" spans="1:12" ht="15">
      <c r="A129" s="39" t="s">
        <v>387</v>
      </c>
      <c r="B129" s="9" t="s">
        <v>543</v>
      </c>
      <c r="C129" s="10" t="s">
        <v>572</v>
      </c>
      <c r="D129" s="11" t="s">
        <v>42</v>
      </c>
      <c r="E129" s="11" t="s">
        <v>63</v>
      </c>
      <c r="F129" s="11" t="s">
        <v>70</v>
      </c>
      <c r="G129" s="11" t="s">
        <v>573</v>
      </c>
      <c r="H129" s="11" t="s">
        <v>6</v>
      </c>
      <c r="I129" s="11" t="s">
        <v>96</v>
      </c>
      <c r="J129" s="12" t="s">
        <v>703</v>
      </c>
      <c r="K129" s="11" t="s">
        <v>574</v>
      </c>
      <c r="L129" s="39" t="s">
        <v>387</v>
      </c>
    </row>
    <row r="130" spans="1:12" ht="15">
      <c r="A130" s="39" t="s">
        <v>388</v>
      </c>
      <c r="B130" s="9" t="s">
        <v>544</v>
      </c>
      <c r="C130" s="10" t="s">
        <v>572</v>
      </c>
      <c r="D130" s="11" t="s">
        <v>42</v>
      </c>
      <c r="E130" s="11" t="s">
        <v>63</v>
      </c>
      <c r="F130" s="11" t="s">
        <v>70</v>
      </c>
      <c r="G130" s="11" t="s">
        <v>573</v>
      </c>
      <c r="H130" s="11" t="s">
        <v>6</v>
      </c>
      <c r="I130" s="11" t="s">
        <v>96</v>
      </c>
      <c r="J130" s="12" t="s">
        <v>704</v>
      </c>
      <c r="K130" s="11" t="s">
        <v>574</v>
      </c>
      <c r="L130" s="39" t="s">
        <v>388</v>
      </c>
    </row>
    <row r="131" spans="1:12" ht="15">
      <c r="A131" s="39" t="s">
        <v>389</v>
      </c>
      <c r="B131" s="9" t="s">
        <v>545</v>
      </c>
      <c r="C131" s="10" t="s">
        <v>572</v>
      </c>
      <c r="D131" s="11" t="s">
        <v>42</v>
      </c>
      <c r="E131" s="11" t="s">
        <v>63</v>
      </c>
      <c r="F131" s="11" t="s">
        <v>70</v>
      </c>
      <c r="G131" s="11" t="s">
        <v>573</v>
      </c>
      <c r="H131" s="11" t="s">
        <v>6</v>
      </c>
      <c r="I131" s="11" t="s">
        <v>96</v>
      </c>
      <c r="J131" s="12" t="s">
        <v>705</v>
      </c>
      <c r="K131" s="11" t="s">
        <v>574</v>
      </c>
      <c r="L131" s="39" t="s">
        <v>389</v>
      </c>
    </row>
    <row r="132" spans="1:12" ht="15">
      <c r="A132" s="39" t="s">
        <v>390</v>
      </c>
      <c r="B132" s="9" t="s">
        <v>546</v>
      </c>
      <c r="C132" s="10" t="s">
        <v>572</v>
      </c>
      <c r="D132" s="11" t="s">
        <v>42</v>
      </c>
      <c r="E132" s="11" t="s">
        <v>63</v>
      </c>
      <c r="F132" s="11" t="s">
        <v>70</v>
      </c>
      <c r="G132" s="11" t="s">
        <v>573</v>
      </c>
      <c r="H132" s="11" t="s">
        <v>6</v>
      </c>
      <c r="I132" s="11" t="s">
        <v>96</v>
      </c>
      <c r="J132" s="12" t="s">
        <v>706</v>
      </c>
      <c r="K132" s="11" t="s">
        <v>574</v>
      </c>
      <c r="L132" s="39" t="s">
        <v>390</v>
      </c>
    </row>
    <row r="133" spans="1:12" ht="15">
      <c r="A133" s="39" t="s">
        <v>391</v>
      </c>
      <c r="B133" s="9" t="s">
        <v>547</v>
      </c>
      <c r="C133" s="10" t="s">
        <v>572</v>
      </c>
      <c r="D133" s="11" t="s">
        <v>42</v>
      </c>
      <c r="E133" s="11" t="s">
        <v>63</v>
      </c>
      <c r="F133" s="11" t="s">
        <v>70</v>
      </c>
      <c r="G133" s="11" t="s">
        <v>573</v>
      </c>
      <c r="H133" s="11" t="s">
        <v>6</v>
      </c>
      <c r="I133" s="11" t="s">
        <v>96</v>
      </c>
      <c r="J133" s="12" t="s">
        <v>707</v>
      </c>
      <c r="K133" s="11" t="s">
        <v>574</v>
      </c>
      <c r="L133" s="39" t="s">
        <v>391</v>
      </c>
    </row>
    <row r="134" spans="1:12" ht="15">
      <c r="A134" s="39" t="s">
        <v>392</v>
      </c>
      <c r="B134" s="9" t="s">
        <v>548</v>
      </c>
      <c r="C134" s="10" t="s">
        <v>572</v>
      </c>
      <c r="D134" s="11" t="s">
        <v>42</v>
      </c>
      <c r="E134" s="11" t="s">
        <v>63</v>
      </c>
      <c r="F134" s="11" t="s">
        <v>70</v>
      </c>
      <c r="G134" s="11" t="s">
        <v>573</v>
      </c>
      <c r="H134" s="11" t="s">
        <v>6</v>
      </c>
      <c r="I134" s="11" t="s">
        <v>96</v>
      </c>
      <c r="J134" s="12" t="s">
        <v>708</v>
      </c>
      <c r="K134" s="11" t="s">
        <v>574</v>
      </c>
      <c r="L134" s="39" t="s">
        <v>392</v>
      </c>
    </row>
    <row r="135" spans="1:12" ht="15">
      <c r="A135" s="39" t="s">
        <v>393</v>
      </c>
      <c r="B135" s="9" t="s">
        <v>549</v>
      </c>
      <c r="C135" s="10" t="s">
        <v>572</v>
      </c>
      <c r="D135" s="11" t="s">
        <v>42</v>
      </c>
      <c r="E135" s="11" t="s">
        <v>63</v>
      </c>
      <c r="F135" s="11" t="s">
        <v>70</v>
      </c>
      <c r="G135" s="11" t="s">
        <v>573</v>
      </c>
      <c r="H135" s="11" t="s">
        <v>6</v>
      </c>
      <c r="I135" s="11" t="s">
        <v>96</v>
      </c>
      <c r="J135" s="12" t="s">
        <v>709</v>
      </c>
      <c r="K135" s="11" t="s">
        <v>574</v>
      </c>
      <c r="L135" s="39" t="s">
        <v>393</v>
      </c>
    </row>
    <row r="136" spans="1:12" ht="15">
      <c r="A136" s="39" t="s">
        <v>394</v>
      </c>
      <c r="B136" s="9" t="s">
        <v>550</v>
      </c>
      <c r="C136" s="10" t="s">
        <v>572</v>
      </c>
      <c r="D136" s="11" t="s">
        <v>42</v>
      </c>
      <c r="E136" s="11" t="s">
        <v>63</v>
      </c>
      <c r="F136" s="11" t="s">
        <v>70</v>
      </c>
      <c r="G136" s="11" t="s">
        <v>573</v>
      </c>
      <c r="H136" s="11" t="s">
        <v>6</v>
      </c>
      <c r="I136" s="11" t="s">
        <v>96</v>
      </c>
      <c r="J136" s="12" t="s">
        <v>710</v>
      </c>
      <c r="K136" s="11" t="s">
        <v>574</v>
      </c>
      <c r="L136" s="39" t="s">
        <v>394</v>
      </c>
    </row>
    <row r="137" spans="1:12" ht="15">
      <c r="A137" s="39" t="s">
        <v>395</v>
      </c>
      <c r="B137" s="9" t="s">
        <v>551</v>
      </c>
      <c r="C137" s="10" t="s">
        <v>572</v>
      </c>
      <c r="D137" s="11" t="s">
        <v>42</v>
      </c>
      <c r="E137" s="11" t="s">
        <v>63</v>
      </c>
      <c r="F137" s="11" t="s">
        <v>70</v>
      </c>
      <c r="G137" s="11" t="s">
        <v>573</v>
      </c>
      <c r="H137" s="11" t="s">
        <v>6</v>
      </c>
      <c r="I137" s="11" t="s">
        <v>96</v>
      </c>
      <c r="J137" s="12" t="s">
        <v>711</v>
      </c>
      <c r="K137" s="11" t="s">
        <v>574</v>
      </c>
      <c r="L137" s="39" t="s">
        <v>395</v>
      </c>
    </row>
    <row r="138" spans="1:12" ht="15">
      <c r="A138" s="39" t="s">
        <v>396</v>
      </c>
      <c r="B138" s="9" t="s">
        <v>552</v>
      </c>
      <c r="C138" s="10" t="s">
        <v>572</v>
      </c>
      <c r="D138" s="11" t="s">
        <v>42</v>
      </c>
      <c r="E138" s="11" t="s">
        <v>63</v>
      </c>
      <c r="F138" s="11" t="s">
        <v>70</v>
      </c>
      <c r="G138" s="11" t="s">
        <v>573</v>
      </c>
      <c r="H138" s="11" t="s">
        <v>6</v>
      </c>
      <c r="I138" s="11" t="s">
        <v>96</v>
      </c>
      <c r="J138" s="12" t="s">
        <v>712</v>
      </c>
      <c r="K138" s="11" t="s">
        <v>574</v>
      </c>
      <c r="L138" s="39" t="s">
        <v>396</v>
      </c>
    </row>
    <row r="139" spans="1:12" ht="15">
      <c r="A139" s="39" t="s">
        <v>397</v>
      </c>
      <c r="B139" s="9" t="s">
        <v>553</v>
      </c>
      <c r="C139" s="10" t="s">
        <v>572</v>
      </c>
      <c r="D139" s="11" t="s">
        <v>42</v>
      </c>
      <c r="E139" s="11" t="s">
        <v>63</v>
      </c>
      <c r="F139" s="11" t="s">
        <v>70</v>
      </c>
      <c r="G139" s="11" t="s">
        <v>573</v>
      </c>
      <c r="H139" s="11" t="s">
        <v>6</v>
      </c>
      <c r="I139" s="11" t="s">
        <v>96</v>
      </c>
      <c r="J139" s="12" t="s">
        <v>713</v>
      </c>
      <c r="K139" s="11" t="s">
        <v>574</v>
      </c>
      <c r="L139" s="39" t="s">
        <v>397</v>
      </c>
    </row>
    <row r="140" spans="1:12" ht="15">
      <c r="A140" s="39" t="s">
        <v>398</v>
      </c>
      <c r="B140" s="9" t="s">
        <v>554</v>
      </c>
      <c r="C140" s="10" t="s">
        <v>572</v>
      </c>
      <c r="D140" s="11" t="s">
        <v>42</v>
      </c>
      <c r="E140" s="11" t="s">
        <v>63</v>
      </c>
      <c r="F140" s="11" t="s">
        <v>70</v>
      </c>
      <c r="G140" s="11" t="s">
        <v>573</v>
      </c>
      <c r="H140" s="11" t="s">
        <v>6</v>
      </c>
      <c r="I140" s="11" t="s">
        <v>96</v>
      </c>
      <c r="J140" s="12" t="s">
        <v>714</v>
      </c>
      <c r="K140" s="11" t="s">
        <v>574</v>
      </c>
      <c r="L140" s="39" t="s">
        <v>398</v>
      </c>
    </row>
    <row r="141" spans="1:12" ht="15">
      <c r="A141" s="39" t="s">
        <v>399</v>
      </c>
      <c r="B141" s="9" t="s">
        <v>555</v>
      </c>
      <c r="C141" s="10" t="s">
        <v>572</v>
      </c>
      <c r="D141" s="11" t="s">
        <v>42</v>
      </c>
      <c r="E141" s="11" t="s">
        <v>63</v>
      </c>
      <c r="F141" s="11" t="s">
        <v>70</v>
      </c>
      <c r="G141" s="11" t="s">
        <v>573</v>
      </c>
      <c r="H141" s="11" t="s">
        <v>6</v>
      </c>
      <c r="I141" s="11" t="s">
        <v>96</v>
      </c>
      <c r="J141" s="12" t="s">
        <v>715</v>
      </c>
      <c r="K141" s="11" t="s">
        <v>574</v>
      </c>
      <c r="L141" s="39" t="s">
        <v>399</v>
      </c>
    </row>
    <row r="142" spans="1:12" ht="15">
      <c r="A142" s="39" t="s">
        <v>400</v>
      </c>
      <c r="B142" s="9" t="s">
        <v>556</v>
      </c>
      <c r="C142" s="10" t="s">
        <v>572</v>
      </c>
      <c r="D142" s="11" t="s">
        <v>42</v>
      </c>
      <c r="E142" s="11" t="s">
        <v>63</v>
      </c>
      <c r="F142" s="11" t="s">
        <v>70</v>
      </c>
      <c r="G142" s="11" t="s">
        <v>573</v>
      </c>
      <c r="H142" s="11" t="s">
        <v>6</v>
      </c>
      <c r="I142" s="11" t="s">
        <v>96</v>
      </c>
      <c r="J142" s="12" t="s">
        <v>716</v>
      </c>
      <c r="K142" s="11" t="s">
        <v>574</v>
      </c>
      <c r="L142" s="39" t="s">
        <v>400</v>
      </c>
    </row>
    <row r="143" spans="1:12" ht="15">
      <c r="A143" s="39" t="s">
        <v>401</v>
      </c>
      <c r="B143" s="9" t="s">
        <v>557</v>
      </c>
      <c r="C143" s="10" t="s">
        <v>572</v>
      </c>
      <c r="D143" s="11" t="s">
        <v>42</v>
      </c>
      <c r="E143" s="11" t="s">
        <v>63</v>
      </c>
      <c r="F143" s="11" t="s">
        <v>70</v>
      </c>
      <c r="G143" s="11" t="s">
        <v>573</v>
      </c>
      <c r="H143" s="11" t="s">
        <v>6</v>
      </c>
      <c r="I143" s="11" t="s">
        <v>96</v>
      </c>
      <c r="J143" s="12" t="s">
        <v>717</v>
      </c>
      <c r="K143" s="11" t="s">
        <v>574</v>
      </c>
      <c r="L143" s="39" t="s">
        <v>401</v>
      </c>
    </row>
    <row r="144" spans="1:12" ht="15">
      <c r="A144" s="39" t="s">
        <v>402</v>
      </c>
      <c r="B144" s="9" t="s">
        <v>558</v>
      </c>
      <c r="C144" s="10" t="s">
        <v>572</v>
      </c>
      <c r="D144" s="11" t="s">
        <v>42</v>
      </c>
      <c r="E144" s="11" t="s">
        <v>63</v>
      </c>
      <c r="F144" s="11" t="s">
        <v>70</v>
      </c>
      <c r="G144" s="11" t="s">
        <v>573</v>
      </c>
      <c r="H144" s="11" t="s">
        <v>6</v>
      </c>
      <c r="I144" s="11" t="s">
        <v>96</v>
      </c>
      <c r="J144" s="12" t="s">
        <v>718</v>
      </c>
      <c r="K144" s="11" t="s">
        <v>574</v>
      </c>
      <c r="L144" s="39" t="s">
        <v>402</v>
      </c>
    </row>
    <row r="145" spans="1:12" ht="15">
      <c r="A145" s="39" t="s">
        <v>403</v>
      </c>
      <c r="B145" s="9" t="s">
        <v>559</v>
      </c>
      <c r="C145" s="10" t="s">
        <v>572</v>
      </c>
      <c r="D145" s="11" t="s">
        <v>42</v>
      </c>
      <c r="E145" s="11" t="s">
        <v>63</v>
      </c>
      <c r="F145" s="11" t="s">
        <v>70</v>
      </c>
      <c r="G145" s="11" t="s">
        <v>573</v>
      </c>
      <c r="H145" s="11" t="s">
        <v>6</v>
      </c>
      <c r="I145" s="11" t="s">
        <v>96</v>
      </c>
      <c r="J145" s="12" t="s">
        <v>719</v>
      </c>
      <c r="K145" s="11" t="s">
        <v>574</v>
      </c>
      <c r="L145" s="39" t="s">
        <v>403</v>
      </c>
    </row>
    <row r="146" spans="1:12" ht="15">
      <c r="A146" s="39" t="s">
        <v>404</v>
      </c>
      <c r="B146" s="9" t="s">
        <v>560</v>
      </c>
      <c r="C146" s="10" t="s">
        <v>572</v>
      </c>
      <c r="D146" s="11" t="s">
        <v>42</v>
      </c>
      <c r="E146" s="11" t="s">
        <v>63</v>
      </c>
      <c r="F146" s="11" t="s">
        <v>70</v>
      </c>
      <c r="G146" s="11" t="s">
        <v>573</v>
      </c>
      <c r="H146" s="11" t="s">
        <v>6</v>
      </c>
      <c r="I146" s="11" t="s">
        <v>96</v>
      </c>
      <c r="J146" s="12" t="s">
        <v>720</v>
      </c>
      <c r="K146" s="11" t="s">
        <v>574</v>
      </c>
      <c r="L146" s="39" t="s">
        <v>404</v>
      </c>
    </row>
    <row r="147" spans="1:12" ht="15">
      <c r="A147" s="39" t="s">
        <v>405</v>
      </c>
      <c r="B147" s="9" t="s">
        <v>561</v>
      </c>
      <c r="C147" s="10" t="s">
        <v>572</v>
      </c>
      <c r="D147" s="11" t="s">
        <v>42</v>
      </c>
      <c r="E147" s="11" t="s">
        <v>63</v>
      </c>
      <c r="F147" s="11" t="s">
        <v>70</v>
      </c>
      <c r="G147" s="11" t="s">
        <v>573</v>
      </c>
      <c r="H147" s="11" t="s">
        <v>6</v>
      </c>
      <c r="I147" s="11" t="s">
        <v>96</v>
      </c>
      <c r="J147" s="12" t="s">
        <v>721</v>
      </c>
      <c r="K147" s="11" t="s">
        <v>574</v>
      </c>
      <c r="L147" s="39" t="s">
        <v>405</v>
      </c>
    </row>
    <row r="148" spans="1:12" ht="15">
      <c r="A148" s="39" t="s">
        <v>406</v>
      </c>
      <c r="B148" s="9" t="s">
        <v>562</v>
      </c>
      <c r="C148" s="10" t="s">
        <v>572</v>
      </c>
      <c r="D148" s="11" t="s">
        <v>42</v>
      </c>
      <c r="E148" s="11" t="s">
        <v>63</v>
      </c>
      <c r="F148" s="11" t="s">
        <v>70</v>
      </c>
      <c r="G148" s="11" t="s">
        <v>573</v>
      </c>
      <c r="H148" s="11" t="s">
        <v>6</v>
      </c>
      <c r="I148" s="11" t="s">
        <v>96</v>
      </c>
      <c r="J148" s="12" t="s">
        <v>722</v>
      </c>
      <c r="K148" s="11" t="s">
        <v>574</v>
      </c>
      <c r="L148" s="39" t="s">
        <v>406</v>
      </c>
    </row>
    <row r="149" spans="1:12" ht="15">
      <c r="A149" s="39" t="s">
        <v>407</v>
      </c>
      <c r="B149" s="9" t="s">
        <v>563</v>
      </c>
      <c r="C149" s="10" t="s">
        <v>572</v>
      </c>
      <c r="D149" s="11" t="s">
        <v>42</v>
      </c>
      <c r="E149" s="11" t="s">
        <v>63</v>
      </c>
      <c r="F149" s="11" t="s">
        <v>70</v>
      </c>
      <c r="G149" s="11" t="s">
        <v>573</v>
      </c>
      <c r="H149" s="11" t="s">
        <v>6</v>
      </c>
      <c r="I149" s="11" t="s">
        <v>96</v>
      </c>
      <c r="J149" s="12" t="s">
        <v>723</v>
      </c>
      <c r="K149" s="11" t="s">
        <v>574</v>
      </c>
      <c r="L149" s="39" t="s">
        <v>407</v>
      </c>
    </row>
    <row r="150" spans="1:12" ht="15">
      <c r="A150" s="39" t="s">
        <v>408</v>
      </c>
      <c r="B150" s="9" t="s">
        <v>564</v>
      </c>
      <c r="C150" s="10" t="s">
        <v>572</v>
      </c>
      <c r="D150" s="11" t="s">
        <v>42</v>
      </c>
      <c r="E150" s="11" t="s">
        <v>63</v>
      </c>
      <c r="F150" s="11" t="s">
        <v>70</v>
      </c>
      <c r="G150" s="11" t="s">
        <v>573</v>
      </c>
      <c r="H150" s="11" t="s">
        <v>6</v>
      </c>
      <c r="I150" s="11" t="s">
        <v>96</v>
      </c>
      <c r="J150" s="12" t="s">
        <v>724</v>
      </c>
      <c r="K150" s="11" t="s">
        <v>574</v>
      </c>
      <c r="L150" s="39" t="s">
        <v>408</v>
      </c>
    </row>
    <row r="151" spans="1:12" ht="15">
      <c r="A151" s="39" t="s">
        <v>409</v>
      </c>
      <c r="B151" s="9" t="s">
        <v>565</v>
      </c>
      <c r="C151" s="10" t="s">
        <v>572</v>
      </c>
      <c r="D151" s="11" t="s">
        <v>42</v>
      </c>
      <c r="E151" s="11" t="s">
        <v>63</v>
      </c>
      <c r="F151" s="11" t="s">
        <v>70</v>
      </c>
      <c r="G151" s="11" t="s">
        <v>573</v>
      </c>
      <c r="H151" s="11" t="s">
        <v>6</v>
      </c>
      <c r="I151" s="11" t="s">
        <v>96</v>
      </c>
      <c r="J151" s="12" t="s">
        <v>725</v>
      </c>
      <c r="K151" s="11" t="s">
        <v>574</v>
      </c>
      <c r="L151" s="39" t="s">
        <v>409</v>
      </c>
    </row>
    <row r="152" spans="1:12" ht="15">
      <c r="A152" s="39" t="s">
        <v>410</v>
      </c>
      <c r="B152" s="9" t="s">
        <v>566</v>
      </c>
      <c r="C152" s="10" t="s">
        <v>572</v>
      </c>
      <c r="D152" s="11" t="s">
        <v>42</v>
      </c>
      <c r="E152" s="11" t="s">
        <v>63</v>
      </c>
      <c r="F152" s="11" t="s">
        <v>70</v>
      </c>
      <c r="G152" s="11" t="s">
        <v>573</v>
      </c>
      <c r="H152" s="11" t="s">
        <v>6</v>
      </c>
      <c r="I152" s="11" t="s">
        <v>96</v>
      </c>
      <c r="J152" s="12" t="s">
        <v>726</v>
      </c>
      <c r="K152" s="11" t="s">
        <v>574</v>
      </c>
      <c r="L152" s="39" t="s">
        <v>410</v>
      </c>
    </row>
    <row r="153" spans="1:12" ht="15">
      <c r="A153" s="39" t="s">
        <v>411</v>
      </c>
      <c r="B153" s="9" t="s">
        <v>567</v>
      </c>
      <c r="C153" s="10" t="s">
        <v>572</v>
      </c>
      <c r="D153" s="11" t="s">
        <v>42</v>
      </c>
      <c r="E153" s="11" t="s">
        <v>63</v>
      </c>
      <c r="F153" s="11" t="s">
        <v>70</v>
      </c>
      <c r="G153" s="11" t="s">
        <v>573</v>
      </c>
      <c r="H153" s="11" t="s">
        <v>6</v>
      </c>
      <c r="I153" s="11" t="s">
        <v>96</v>
      </c>
      <c r="J153" s="12" t="s">
        <v>727</v>
      </c>
      <c r="K153" s="11" t="s">
        <v>574</v>
      </c>
      <c r="L153" s="39" t="s">
        <v>411</v>
      </c>
    </row>
    <row r="154" spans="1:12" ht="15">
      <c r="A154" s="39" t="s">
        <v>412</v>
      </c>
      <c r="B154" s="9" t="s">
        <v>568</v>
      </c>
      <c r="C154" s="10" t="s">
        <v>572</v>
      </c>
      <c r="D154" s="11" t="s">
        <v>42</v>
      </c>
      <c r="E154" s="11" t="s">
        <v>63</v>
      </c>
      <c r="F154" s="11" t="s">
        <v>70</v>
      </c>
      <c r="G154" s="11" t="s">
        <v>573</v>
      </c>
      <c r="H154" s="11" t="s">
        <v>6</v>
      </c>
      <c r="I154" s="11" t="s">
        <v>96</v>
      </c>
      <c r="J154" s="12" t="s">
        <v>728</v>
      </c>
      <c r="K154" s="11" t="s">
        <v>574</v>
      </c>
      <c r="L154" s="39" t="s">
        <v>412</v>
      </c>
    </row>
    <row r="155" spans="1:12" ht="15">
      <c r="A155" s="39" t="s">
        <v>413</v>
      </c>
      <c r="B155" s="9" t="s">
        <v>569</v>
      </c>
      <c r="C155" s="10" t="s">
        <v>572</v>
      </c>
      <c r="D155" s="11" t="s">
        <v>42</v>
      </c>
      <c r="E155" s="11" t="s">
        <v>63</v>
      </c>
      <c r="F155" s="11" t="s">
        <v>70</v>
      </c>
      <c r="G155" s="11" t="s">
        <v>573</v>
      </c>
      <c r="H155" s="11" t="s">
        <v>6</v>
      </c>
      <c r="I155" s="11" t="s">
        <v>96</v>
      </c>
      <c r="J155" s="12" t="s">
        <v>729</v>
      </c>
      <c r="K155" s="11" t="s">
        <v>574</v>
      </c>
      <c r="L155" s="39" t="s">
        <v>413</v>
      </c>
    </row>
    <row r="156" spans="1:12" ht="15">
      <c r="A156" s="39" t="s">
        <v>414</v>
      </c>
      <c r="B156" s="9" t="s">
        <v>570</v>
      </c>
      <c r="C156" s="10" t="s">
        <v>572</v>
      </c>
      <c r="D156" s="11" t="s">
        <v>42</v>
      </c>
      <c r="E156" s="11" t="s">
        <v>63</v>
      </c>
      <c r="F156" s="11" t="s">
        <v>70</v>
      </c>
      <c r="G156" s="11" t="s">
        <v>573</v>
      </c>
      <c r="H156" s="11" t="s">
        <v>6</v>
      </c>
      <c r="I156" s="11" t="s">
        <v>96</v>
      </c>
      <c r="J156" s="12" t="s">
        <v>730</v>
      </c>
      <c r="K156" s="11" t="s">
        <v>574</v>
      </c>
      <c r="L156" s="39" t="s">
        <v>414</v>
      </c>
    </row>
    <row r="157" spans="1:12" ht="15">
      <c r="A157" s="39" t="s">
        <v>415</v>
      </c>
      <c r="B157" s="9" t="s">
        <v>571</v>
      </c>
      <c r="C157" s="10" t="s">
        <v>572</v>
      </c>
      <c r="D157" s="11" t="s">
        <v>42</v>
      </c>
      <c r="E157" s="11" t="s">
        <v>63</v>
      </c>
      <c r="F157" s="11" t="s">
        <v>70</v>
      </c>
      <c r="G157" s="11" t="s">
        <v>573</v>
      </c>
      <c r="H157" s="11" t="s">
        <v>6</v>
      </c>
      <c r="I157" s="11" t="s">
        <v>96</v>
      </c>
      <c r="J157" s="12" t="s">
        <v>731</v>
      </c>
      <c r="K157" s="11" t="s">
        <v>574</v>
      </c>
      <c r="L157" s="39" t="s">
        <v>415</v>
      </c>
    </row>
    <row r="158" spans="1:12">
      <c r="D158" s="11"/>
      <c r="E158" s="11"/>
      <c r="F158" s="11"/>
      <c r="G158" s="11"/>
      <c r="H158" s="11"/>
      <c r="I158" s="11"/>
      <c r="K158" s="11"/>
    </row>
    <row r="159" spans="1:12">
      <c r="D159" s="11"/>
      <c r="E159" s="11"/>
      <c r="F159" s="11"/>
      <c r="G159" s="11"/>
      <c r="H159" s="11"/>
      <c r="I159" s="11"/>
      <c r="K159" s="11"/>
    </row>
    <row r="160" spans="1:12">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row r="209" spans="4:11">
      <c r="D209" s="11"/>
      <c r="E209" s="11"/>
      <c r="F209" s="11"/>
      <c r="G209" s="11"/>
      <c r="H209" s="11"/>
      <c r="I209" s="11"/>
      <c r="K209" s="11"/>
    </row>
    <row r="210" spans="4:11">
      <c r="D210" s="11"/>
      <c r="E210" s="11"/>
      <c r="F210" s="11"/>
      <c r="G210" s="11"/>
      <c r="H210" s="11"/>
      <c r="I210" s="11"/>
      <c r="K210" s="11"/>
    </row>
    <row r="211" spans="4:11">
      <c r="D211" s="11"/>
      <c r="E211" s="11"/>
      <c r="F211" s="11"/>
      <c r="G211" s="11"/>
      <c r="H211" s="11"/>
      <c r="I211" s="11"/>
      <c r="K211" s="11"/>
    </row>
    <row r="212" spans="4:11">
      <c r="D212" s="11"/>
      <c r="E212" s="11"/>
      <c r="F212" s="11"/>
      <c r="G212" s="11"/>
      <c r="H212" s="11"/>
      <c r="I212" s="11"/>
      <c r="K212" s="11"/>
    </row>
    <row r="213" spans="4:11">
      <c r="D213" s="11"/>
      <c r="E213" s="11"/>
      <c r="F213" s="11"/>
      <c r="G213" s="11"/>
      <c r="H213" s="11"/>
      <c r="I213" s="11"/>
      <c r="K213" s="11"/>
    </row>
    <row r="214" spans="4:11">
      <c r="D214" s="11"/>
      <c r="E214" s="11"/>
      <c r="F214" s="11"/>
      <c r="G214" s="11"/>
      <c r="H214" s="11"/>
      <c r="I214" s="11"/>
      <c r="K214" s="11"/>
    </row>
    <row r="215" spans="4:11">
      <c r="D215" s="11"/>
      <c r="E215" s="11"/>
      <c r="F215" s="11"/>
      <c r="G215" s="11"/>
      <c r="H215" s="11"/>
      <c r="I215" s="11"/>
      <c r="K215" s="11"/>
    </row>
    <row r="216" spans="4:11">
      <c r="D216" s="11"/>
      <c r="E216" s="11"/>
      <c r="F216" s="11"/>
      <c r="G216" s="11"/>
      <c r="H216" s="11"/>
      <c r="I216" s="11"/>
      <c r="K216" s="11"/>
    </row>
    <row r="217" spans="4:11">
      <c r="D217" s="11"/>
      <c r="E217" s="11"/>
      <c r="F217" s="11"/>
      <c r="G217" s="11"/>
      <c r="H217" s="11"/>
      <c r="I217" s="11"/>
      <c r="K217" s="11"/>
    </row>
    <row r="218" spans="4:11">
      <c r="D218" s="11"/>
      <c r="E218" s="11"/>
      <c r="F218" s="11"/>
      <c r="G218" s="11"/>
      <c r="H218" s="11"/>
      <c r="I218" s="11"/>
      <c r="K218" s="11"/>
    </row>
    <row r="219" spans="4:11">
      <c r="D219" s="11"/>
      <c r="E219" s="11"/>
      <c r="F219" s="11"/>
      <c r="G219" s="11"/>
      <c r="H219" s="11"/>
      <c r="I219" s="11"/>
      <c r="K219" s="11"/>
    </row>
    <row r="220" spans="4:11">
      <c r="D220" s="11"/>
      <c r="E220" s="11"/>
      <c r="F220" s="11"/>
      <c r="G220" s="11"/>
      <c r="H220" s="11"/>
      <c r="I220" s="11"/>
      <c r="K220" s="11"/>
    </row>
    <row r="221" spans="4:11">
      <c r="D221" s="11"/>
      <c r="E221" s="11"/>
      <c r="F221" s="11"/>
      <c r="G221" s="11"/>
      <c r="H221" s="11"/>
      <c r="I221" s="11"/>
      <c r="K221" s="11"/>
    </row>
    <row r="222" spans="4:11">
      <c r="D222" s="11"/>
      <c r="E222" s="11"/>
      <c r="F222" s="11"/>
      <c r="G222" s="11"/>
      <c r="H222" s="11"/>
      <c r="I222" s="11"/>
      <c r="K222" s="11"/>
    </row>
    <row r="223" spans="4:11">
      <c r="D223" s="11"/>
      <c r="E223" s="11"/>
      <c r="F223" s="11"/>
      <c r="G223" s="11"/>
      <c r="H223" s="11"/>
      <c r="I223" s="11"/>
      <c r="K223" s="11"/>
    </row>
    <row r="224" spans="4:11">
      <c r="D224" s="11"/>
      <c r="E224" s="11"/>
      <c r="F224" s="11"/>
      <c r="G224" s="11"/>
      <c r="H224" s="11"/>
      <c r="I224" s="11"/>
      <c r="K224" s="11"/>
    </row>
    <row r="225" spans="4:11">
      <c r="D225" s="11"/>
      <c r="E225" s="11"/>
      <c r="F225" s="11"/>
      <c r="G225" s="11"/>
      <c r="H225" s="11"/>
      <c r="I225" s="11"/>
      <c r="K225" s="11"/>
    </row>
    <row r="226" spans="4:11">
      <c r="D226" s="11"/>
      <c r="E226" s="11"/>
      <c r="F226" s="11"/>
      <c r="G226" s="11"/>
      <c r="H226" s="11"/>
      <c r="I226" s="11"/>
      <c r="K226" s="11"/>
    </row>
    <row r="227" spans="4:11">
      <c r="D227" s="11"/>
      <c r="E227" s="11"/>
      <c r="F227" s="11"/>
      <c r="G227" s="11"/>
      <c r="H227" s="11"/>
      <c r="I227" s="11"/>
      <c r="K227" s="11"/>
    </row>
    <row r="228" spans="4:11">
      <c r="D228" s="11"/>
      <c r="E228" s="11"/>
      <c r="F228" s="11"/>
      <c r="G228" s="11"/>
      <c r="H228" s="11"/>
      <c r="I228" s="11"/>
      <c r="K228" s="11"/>
    </row>
    <row r="229" spans="4:11">
      <c r="D229" s="11"/>
      <c r="E229" s="11"/>
      <c r="F229" s="11"/>
      <c r="G229" s="11"/>
      <c r="H229" s="11"/>
      <c r="I229" s="11"/>
      <c r="K229" s="11"/>
    </row>
    <row r="230" spans="4:11">
      <c r="D230" s="11"/>
      <c r="E230" s="11"/>
      <c r="F230" s="11"/>
      <c r="G230" s="11"/>
      <c r="H230" s="11"/>
      <c r="I230" s="11"/>
      <c r="K230" s="11"/>
    </row>
    <row r="231" spans="4:11">
      <c r="D231" s="11"/>
      <c r="E231" s="11"/>
      <c r="F231" s="11"/>
      <c r="G231" s="11"/>
      <c r="H231" s="11"/>
      <c r="I231" s="11"/>
      <c r="K231" s="11"/>
    </row>
    <row r="232" spans="4:11">
      <c r="D232" s="11"/>
      <c r="E232" s="11"/>
      <c r="F232" s="11"/>
      <c r="G232" s="11"/>
      <c r="H232" s="11"/>
      <c r="I232" s="11"/>
      <c r="K232" s="11"/>
    </row>
    <row r="233" spans="4:11">
      <c r="D233" s="11"/>
      <c r="E233" s="11"/>
      <c r="F233" s="11"/>
      <c r="G233" s="11"/>
      <c r="H233" s="11"/>
      <c r="I233" s="11"/>
      <c r="K233" s="11"/>
    </row>
    <row r="234" spans="4:11">
      <c r="D234" s="11"/>
      <c r="E234" s="11"/>
      <c r="F234" s="11"/>
      <c r="G234" s="11"/>
      <c r="H234" s="11"/>
      <c r="I234" s="11"/>
      <c r="K234" s="11"/>
    </row>
    <row r="235" spans="4:11">
      <c r="D235" s="11"/>
      <c r="E235" s="11"/>
      <c r="F235" s="11"/>
      <c r="G235" s="11"/>
      <c r="H235" s="11"/>
      <c r="I235" s="11"/>
      <c r="K235" s="11"/>
    </row>
    <row r="236" spans="4:11">
      <c r="D236" s="11"/>
      <c r="E236" s="11"/>
      <c r="F236" s="11"/>
      <c r="G236" s="11"/>
      <c r="H236" s="11"/>
      <c r="I236" s="11"/>
      <c r="K236" s="11"/>
    </row>
    <row r="237" spans="4:11">
      <c r="D237" s="11"/>
      <c r="E237" s="11"/>
      <c r="F237" s="11"/>
      <c r="G237" s="11"/>
      <c r="H237" s="11"/>
      <c r="I237" s="11"/>
      <c r="K237" s="11"/>
    </row>
    <row r="238" spans="4:11">
      <c r="D238" s="11"/>
      <c r="E238" s="11"/>
      <c r="F238" s="11"/>
      <c r="G238" s="11"/>
      <c r="H238" s="11"/>
      <c r="I238" s="11"/>
      <c r="K238" s="11"/>
    </row>
    <row r="239" spans="4:11">
      <c r="D239" s="11"/>
      <c r="E239" s="11"/>
      <c r="F239" s="11"/>
      <c r="G239" s="11"/>
      <c r="H239" s="11"/>
      <c r="I239" s="11"/>
      <c r="K239" s="11"/>
    </row>
    <row r="240" spans="4:11">
      <c r="D240" s="11"/>
      <c r="E240" s="11"/>
      <c r="F240" s="11"/>
      <c r="G240" s="11"/>
      <c r="H240" s="11"/>
      <c r="I240" s="11"/>
      <c r="K240" s="11"/>
    </row>
    <row r="241" spans="4:11">
      <c r="D241" s="11"/>
      <c r="E241" s="11"/>
      <c r="F241" s="11"/>
      <c r="G241" s="11"/>
      <c r="H241" s="11"/>
      <c r="I241" s="11"/>
      <c r="K241" s="11"/>
    </row>
    <row r="242" spans="4:11">
      <c r="D242" s="11"/>
      <c r="E242" s="11"/>
      <c r="F242" s="11"/>
      <c r="G242" s="11"/>
      <c r="H242" s="11"/>
      <c r="I242" s="11"/>
      <c r="K242" s="11"/>
    </row>
    <row r="243" spans="4:11">
      <c r="D243" s="11"/>
      <c r="E243" s="11"/>
      <c r="F243" s="11"/>
      <c r="G243" s="11"/>
      <c r="H243" s="11"/>
      <c r="I243" s="11"/>
      <c r="K243" s="11"/>
    </row>
    <row r="244" spans="4:11">
      <c r="D244" s="11"/>
      <c r="E244" s="11"/>
      <c r="F244" s="11"/>
      <c r="G244" s="11"/>
      <c r="H244" s="11"/>
      <c r="I244" s="11"/>
      <c r="K244" s="11"/>
    </row>
    <row r="245" spans="4:11">
      <c r="D245" s="11"/>
      <c r="E245" s="11"/>
      <c r="F245" s="11"/>
      <c r="G245" s="11"/>
      <c r="H245" s="11"/>
      <c r="I245" s="11"/>
      <c r="K245" s="11"/>
    </row>
    <row r="246" spans="4:11">
      <c r="D246" s="11"/>
      <c r="E246" s="11"/>
      <c r="F246" s="11"/>
      <c r="G246" s="11"/>
      <c r="H246" s="11"/>
      <c r="I246" s="11"/>
      <c r="K246" s="11"/>
    </row>
    <row r="247" spans="4:11">
      <c r="D247" s="11"/>
      <c r="E247" s="11"/>
      <c r="F247" s="11"/>
      <c r="G247" s="11"/>
      <c r="H247" s="11"/>
      <c r="I247" s="11"/>
      <c r="K247" s="11"/>
    </row>
    <row r="248" spans="4:11">
      <c r="D248" s="11"/>
      <c r="E248" s="11"/>
      <c r="F248" s="11"/>
      <c r="G248" s="11"/>
      <c r="H248" s="11"/>
      <c r="I248" s="11"/>
      <c r="K248" s="11"/>
    </row>
    <row r="249" spans="4:11">
      <c r="D249" s="11"/>
      <c r="E249" s="11"/>
      <c r="F249" s="11"/>
      <c r="G249" s="11"/>
      <c r="H249" s="11"/>
      <c r="I249" s="11"/>
      <c r="K249" s="11"/>
    </row>
    <row r="250" spans="4:11">
      <c r="D250" s="11"/>
      <c r="E250" s="11"/>
      <c r="F250" s="11"/>
      <c r="G250" s="11"/>
      <c r="H250" s="11"/>
      <c r="I250" s="11"/>
      <c r="K250" s="11"/>
    </row>
    <row r="251" spans="4:11">
      <c r="D251" s="11"/>
      <c r="E251" s="11"/>
      <c r="F251" s="11"/>
      <c r="G251" s="11"/>
      <c r="H251" s="11"/>
      <c r="I251" s="11"/>
      <c r="K251" s="11"/>
    </row>
    <row r="252" spans="4:11">
      <c r="D252" s="11"/>
      <c r="E252" s="11"/>
      <c r="F252" s="11"/>
      <c r="G252" s="11"/>
      <c r="H252" s="11"/>
      <c r="I252" s="11"/>
      <c r="K252" s="11"/>
    </row>
    <row r="253" spans="4:11">
      <c r="D253" s="11"/>
      <c r="E253" s="11"/>
      <c r="F253" s="11"/>
      <c r="G253" s="11"/>
      <c r="H253" s="11"/>
      <c r="I253" s="11"/>
      <c r="K253" s="11"/>
    </row>
    <row r="254" spans="4:11">
      <c r="D254" s="11"/>
      <c r="E254" s="11"/>
      <c r="F254" s="11"/>
      <c r="G254" s="11"/>
      <c r="H254" s="11"/>
      <c r="I254" s="11"/>
      <c r="K254" s="11"/>
    </row>
    <row r="255" spans="4:11">
      <c r="D255" s="11"/>
      <c r="E255" s="11"/>
      <c r="F255" s="11"/>
      <c r="G255" s="11"/>
      <c r="H255" s="11"/>
      <c r="I255" s="11"/>
      <c r="K255" s="11"/>
    </row>
    <row r="256" spans="4:11">
      <c r="D256" s="11"/>
      <c r="E256" s="11"/>
      <c r="F256" s="11"/>
      <c r="G256" s="11"/>
      <c r="H256" s="11"/>
      <c r="I256" s="11"/>
      <c r="K256" s="11"/>
    </row>
    <row r="257" spans="4:11">
      <c r="D257" s="11"/>
      <c r="E257" s="11"/>
      <c r="F257" s="11"/>
      <c r="G257" s="11"/>
      <c r="H257" s="11"/>
      <c r="I257" s="11"/>
      <c r="K257" s="11"/>
    </row>
    <row r="258" spans="4:11">
      <c r="D258" s="11"/>
      <c r="E258" s="11"/>
      <c r="F258" s="11"/>
      <c r="G258" s="11"/>
      <c r="H258" s="11"/>
      <c r="I258" s="11"/>
      <c r="K258" s="11"/>
    </row>
    <row r="259" spans="4:11">
      <c r="D259" s="11"/>
      <c r="E259" s="11"/>
      <c r="F259" s="11"/>
      <c r="G259" s="11"/>
      <c r="H259" s="11"/>
      <c r="I259" s="11"/>
      <c r="K259" s="11"/>
    </row>
    <row r="260" spans="4:11">
      <c r="D260" s="11"/>
      <c r="E260" s="11"/>
      <c r="F260" s="11"/>
      <c r="G260" s="11"/>
      <c r="H260" s="11"/>
      <c r="I260" s="11"/>
      <c r="K260" s="11"/>
    </row>
    <row r="261" spans="4:11">
      <c r="D261" s="11"/>
      <c r="E261" s="11"/>
      <c r="F261" s="11"/>
      <c r="G261" s="11"/>
      <c r="H261" s="11"/>
      <c r="I261" s="11"/>
      <c r="K261" s="11"/>
    </row>
    <row r="262" spans="4:11">
      <c r="D262" s="11"/>
      <c r="E262" s="11"/>
      <c r="F262" s="11"/>
      <c r="G262" s="11"/>
      <c r="H262" s="11"/>
      <c r="I262" s="11"/>
      <c r="K262" s="11"/>
    </row>
    <row r="263" spans="4:11">
      <c r="D263" s="11"/>
      <c r="E263" s="11"/>
      <c r="F263" s="11"/>
      <c r="G263" s="11"/>
      <c r="H263" s="11"/>
      <c r="I263" s="11"/>
      <c r="K263" s="11"/>
    </row>
    <row r="264" spans="4:11">
      <c r="D264" s="11"/>
      <c r="E264" s="11"/>
      <c r="F264" s="11"/>
      <c r="G264" s="11"/>
      <c r="H264" s="11"/>
      <c r="I264" s="11"/>
      <c r="K264" s="11"/>
    </row>
    <row r="265" spans="4:11">
      <c r="D265" s="11"/>
      <c r="E265" s="11"/>
      <c r="F265" s="11"/>
      <c r="G265" s="11"/>
      <c r="H265" s="11"/>
      <c r="I265" s="11"/>
      <c r="K265" s="11"/>
    </row>
    <row r="266" spans="4:11">
      <c r="D266" s="11"/>
      <c r="E266" s="11"/>
      <c r="F266" s="11"/>
      <c r="G266" s="11"/>
      <c r="H266" s="11"/>
      <c r="I266" s="11"/>
      <c r="K266" s="11"/>
    </row>
    <row r="267" spans="4:11">
      <c r="D267" s="11"/>
      <c r="E267" s="11"/>
      <c r="F267" s="11"/>
      <c r="G267" s="11"/>
      <c r="H267" s="11"/>
      <c r="I267" s="11"/>
      <c r="K267" s="11"/>
    </row>
    <row r="268" spans="4:11">
      <c r="D268" s="11"/>
      <c r="E268" s="11"/>
      <c r="F268" s="11"/>
      <c r="G268" s="11"/>
      <c r="H268" s="11"/>
      <c r="I268" s="11"/>
      <c r="K268" s="11"/>
    </row>
    <row r="269" spans="4:11">
      <c r="D269" s="11"/>
      <c r="E269" s="11"/>
      <c r="F269" s="11"/>
      <c r="G269" s="11"/>
      <c r="H269" s="11"/>
      <c r="I269" s="11"/>
      <c r="K269" s="11"/>
    </row>
    <row r="270" spans="4:11">
      <c r="D270" s="11"/>
      <c r="E270" s="11"/>
      <c r="F270" s="11"/>
      <c r="G270" s="11"/>
      <c r="H270" s="11"/>
      <c r="I270" s="11"/>
      <c r="K270" s="11"/>
    </row>
    <row r="271" spans="4:11">
      <c r="D271" s="11"/>
      <c r="E271" s="11"/>
      <c r="F271" s="11"/>
      <c r="G271" s="11"/>
      <c r="H271" s="11"/>
      <c r="I271" s="11"/>
      <c r="K271" s="11"/>
    </row>
    <row r="272" spans="4:11">
      <c r="D272" s="11"/>
      <c r="E272" s="11"/>
      <c r="F272" s="11"/>
      <c r="G272" s="11"/>
      <c r="H272" s="11"/>
      <c r="I272" s="11"/>
      <c r="K272" s="11"/>
    </row>
    <row r="273" spans="4:11">
      <c r="D273" s="11"/>
      <c r="E273" s="11"/>
      <c r="F273" s="11"/>
      <c r="G273" s="11"/>
      <c r="H273" s="11"/>
      <c r="I273" s="11"/>
      <c r="K273" s="11"/>
    </row>
    <row r="274" spans="4:11">
      <c r="D274" s="11"/>
      <c r="E274" s="11"/>
      <c r="F274" s="11"/>
      <c r="G274" s="11"/>
      <c r="H274" s="11"/>
      <c r="I274" s="11"/>
      <c r="K274" s="11"/>
    </row>
    <row r="275" spans="4:11">
      <c r="D275" s="11"/>
      <c r="E275" s="11"/>
      <c r="F275" s="11"/>
      <c r="G275" s="11"/>
      <c r="H275" s="11"/>
      <c r="I275" s="11"/>
      <c r="K275" s="11"/>
    </row>
    <row r="276" spans="4:11">
      <c r="D276" s="11"/>
      <c r="E276" s="11"/>
      <c r="F276" s="11"/>
      <c r="G276" s="11"/>
      <c r="H276" s="11"/>
      <c r="I276" s="11"/>
      <c r="K276" s="11"/>
    </row>
    <row r="277" spans="4:11">
      <c r="D277" s="11"/>
      <c r="E277" s="11"/>
      <c r="F277" s="11"/>
      <c r="G277" s="11"/>
      <c r="H277" s="11"/>
      <c r="I277" s="11"/>
      <c r="K277" s="11"/>
    </row>
    <row r="278" spans="4:11">
      <c r="D278" s="11"/>
      <c r="E278" s="11"/>
      <c r="F278" s="11"/>
      <c r="G278" s="11"/>
      <c r="H278" s="11"/>
      <c r="I278" s="11"/>
      <c r="K278" s="11"/>
    </row>
    <row r="279" spans="4:11">
      <c r="D279" s="11"/>
      <c r="E279" s="11"/>
      <c r="F279" s="11"/>
      <c r="G279" s="11"/>
      <c r="H279" s="11"/>
      <c r="I279" s="11"/>
      <c r="K279" s="11"/>
    </row>
    <row r="280" spans="4:11">
      <c r="D280" s="11"/>
      <c r="E280" s="11"/>
      <c r="F280" s="11"/>
      <c r="G280" s="11"/>
      <c r="H280" s="11"/>
      <c r="I280" s="11"/>
      <c r="K280" s="11"/>
    </row>
    <row r="281" spans="4:11">
      <c r="D281" s="11"/>
      <c r="E281" s="11"/>
      <c r="F281" s="11"/>
      <c r="G281" s="11"/>
      <c r="H281" s="11"/>
      <c r="I281" s="11"/>
      <c r="K281" s="11"/>
    </row>
    <row r="282" spans="4:11">
      <c r="D282" s="11"/>
      <c r="E282" s="11"/>
      <c r="F282" s="11"/>
      <c r="G282" s="11"/>
      <c r="H282" s="11"/>
      <c r="I282" s="11"/>
      <c r="K282" s="11"/>
    </row>
    <row r="283" spans="4:11">
      <c r="D283" s="11"/>
      <c r="E283" s="11"/>
      <c r="F283" s="11"/>
      <c r="G283" s="11"/>
      <c r="H283" s="11"/>
      <c r="I283" s="11"/>
      <c r="K283" s="11"/>
    </row>
    <row r="284" spans="4:11">
      <c r="D284" s="11"/>
      <c r="E284" s="11"/>
      <c r="F284" s="11"/>
      <c r="G284" s="11"/>
      <c r="H284" s="11"/>
      <c r="I284" s="11"/>
      <c r="K284" s="11"/>
    </row>
    <row r="285" spans="4:11">
      <c r="D285" s="11"/>
      <c r="E285" s="11"/>
      <c r="F285" s="11"/>
      <c r="G285" s="11"/>
      <c r="H285" s="11"/>
      <c r="I285" s="11"/>
      <c r="K285" s="11"/>
    </row>
    <row r="286" spans="4:11">
      <c r="D286" s="11"/>
      <c r="E286" s="11"/>
      <c r="F286" s="11"/>
      <c r="G286" s="11"/>
      <c r="H286" s="11"/>
      <c r="I286" s="11"/>
      <c r="K286" s="11"/>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86">
      <formula1>INDIRECT($H2)</formula1>
    </dataValidation>
    <dataValidation type="list" allowBlank="1" showInputMessage="1" showErrorMessage="1" sqref="G2:G286">
      <formula1>"single,paired"</formula1>
    </dataValidation>
    <dataValidation type="list" allowBlank="1" showInputMessage="1" showErrorMessage="1" sqref="F2:F286">
      <formula1>Selection</formula1>
    </dataValidation>
    <dataValidation type="list" allowBlank="1" showInputMessage="1" showErrorMessage="1" sqref="D2:D286">
      <formula1>Strategy</formula1>
    </dataValidation>
    <dataValidation type="list" allowBlank="1" showInputMessage="1" showErrorMessage="1" sqref="E2:E286">
      <formula1>Source</formula1>
    </dataValidation>
    <dataValidation type="list" allowBlank="1" showInputMessage="1" showErrorMessage="1" sqref="H2:H286">
      <formula1>platform</formula1>
    </dataValidation>
    <dataValidation type="list" allowBlank="1" showInputMessage="1" showErrorMessage="1" sqref="K2:K286">
      <formula1>"bam,srf,sff,fastq,454_native,Helicos_native,SOLiD_native,PacBio_HDF5,CompleteGenomics_native,OxfordNanopore_native"</formula1>
    </dataValidation>
  </dataValidations>
  <hyperlinks>
    <hyperlink ref="E1" location="'Library and Platform terms'!A27" display="library_source (click for details)"/>
    <hyperlink ref="F1" location="'Library and Platform terms'!A36" display="library_selection (click for details)"/>
    <hyperlink ref="D1" location="'Library and Platform terms'!A2" display="library_strategy (click for details)"/>
    <hyperlink ref="H1" location="'Library and Platform terms'!A66" display="platform (click for details)"/>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
  <sheetViews>
    <sheetView topLeftCell="A82" workbookViewId="0">
      <selection activeCell="B67" sqref="B67:C67"/>
    </sheetView>
  </sheetViews>
  <sheetFormatPr defaultColWidth="8.625" defaultRowHeight="12.75"/>
  <cols>
    <col min="1" max="1" width="35.625" style="31" customWidth="1"/>
    <col min="2" max="2" width="25.625" style="32" customWidth="1"/>
    <col min="3" max="3" width="26.125" style="32" customWidth="1"/>
    <col min="4" max="4" width="18.375" style="2" customWidth="1"/>
    <col min="5" max="5" width="19.625" style="2" customWidth="1"/>
    <col min="6" max="6" width="21.125" style="2" customWidth="1"/>
    <col min="7" max="7" width="18.625" style="2" customWidth="1"/>
    <col min="8" max="8" width="20.5" style="2" customWidth="1"/>
    <col min="9" max="9" width="25.5" style="2" customWidth="1"/>
    <col min="10" max="10" width="21.125" style="2" customWidth="1"/>
    <col min="11" max="16384" width="8.625" style="2"/>
  </cols>
  <sheetData>
    <row r="1" spans="1:9" ht="13.5" thickBot="1">
      <c r="B1" s="45"/>
      <c r="C1" s="45"/>
    </row>
    <row r="2" spans="1:9" ht="13.5" thickBot="1">
      <c r="A2" s="17" t="s">
        <v>37</v>
      </c>
      <c r="B2" s="46"/>
      <c r="C2" s="47"/>
      <c r="D2" s="1"/>
      <c r="E2" s="1"/>
      <c r="F2" s="1"/>
      <c r="G2" s="1"/>
      <c r="H2" s="1"/>
      <c r="I2" s="1"/>
    </row>
    <row r="3" spans="1:9" ht="27.75" customHeight="1">
      <c r="A3" s="31" t="s">
        <v>40</v>
      </c>
      <c r="B3" s="45" t="s">
        <v>110</v>
      </c>
      <c r="C3" s="45"/>
    </row>
    <row r="4" spans="1:9">
      <c r="A4" s="31" t="s">
        <v>41</v>
      </c>
      <c r="B4" s="45" t="s">
        <v>111</v>
      </c>
      <c r="C4" s="45"/>
    </row>
    <row r="5" spans="1:9" ht="15" customHeight="1">
      <c r="A5" s="31" t="s">
        <v>42</v>
      </c>
      <c r="B5" s="45" t="s">
        <v>112</v>
      </c>
      <c r="C5" s="45"/>
    </row>
    <row r="6" spans="1:9">
      <c r="A6" s="31" t="s">
        <v>43</v>
      </c>
      <c r="B6" s="45" t="s">
        <v>113</v>
      </c>
      <c r="C6" s="45"/>
    </row>
    <row r="7" spans="1:9">
      <c r="A7" s="31" t="s">
        <v>44</v>
      </c>
      <c r="B7" s="45" t="s">
        <v>114</v>
      </c>
      <c r="C7" s="45"/>
    </row>
    <row r="8" spans="1:9" ht="25.5" customHeight="1">
      <c r="A8" s="31" t="s">
        <v>45</v>
      </c>
      <c r="B8" s="45" t="s">
        <v>115</v>
      </c>
      <c r="C8" s="45"/>
    </row>
    <row r="9" spans="1:9" ht="25.5" customHeight="1">
      <c r="A9" s="31" t="s">
        <v>46</v>
      </c>
      <c r="B9" s="45" t="s">
        <v>116</v>
      </c>
      <c r="C9" s="45"/>
    </row>
    <row r="10" spans="1:9" ht="25.5" customHeight="1">
      <c r="A10" s="31" t="s">
        <v>47</v>
      </c>
      <c r="B10" s="45" t="s">
        <v>117</v>
      </c>
      <c r="C10" s="45"/>
    </row>
    <row r="11" spans="1:9" ht="25.5" customHeight="1">
      <c r="A11" s="31" t="s">
        <v>48</v>
      </c>
      <c r="B11" s="45" t="s">
        <v>118</v>
      </c>
      <c r="C11" s="45"/>
    </row>
    <row r="12" spans="1:9">
      <c r="A12" s="31" t="s">
        <v>49</v>
      </c>
      <c r="B12" s="45" t="s">
        <v>119</v>
      </c>
      <c r="C12" s="45"/>
    </row>
    <row r="13" spans="1:9" ht="25.5" customHeight="1">
      <c r="A13" s="31" t="s">
        <v>50</v>
      </c>
      <c r="B13" s="45" t="s">
        <v>120</v>
      </c>
      <c r="C13" s="45"/>
    </row>
    <row r="14" spans="1:9" ht="25.5" customHeight="1">
      <c r="A14" s="31" t="s">
        <v>51</v>
      </c>
      <c r="B14" s="45" t="s">
        <v>121</v>
      </c>
      <c r="C14" s="45"/>
    </row>
    <row r="15" spans="1:9">
      <c r="A15" s="31" t="s">
        <v>52</v>
      </c>
      <c r="B15" s="45" t="s">
        <v>122</v>
      </c>
      <c r="C15" s="45"/>
    </row>
    <row r="16" spans="1:9" ht="32.25" customHeight="1">
      <c r="A16" s="31" t="s">
        <v>53</v>
      </c>
      <c r="B16" s="45" t="s">
        <v>123</v>
      </c>
      <c r="C16" s="45"/>
    </row>
    <row r="17" spans="1:9" ht="38.25" customHeight="1">
      <c r="A17" s="31" t="s">
        <v>54</v>
      </c>
      <c r="B17" s="45" t="s">
        <v>124</v>
      </c>
      <c r="C17" s="45"/>
    </row>
    <row r="18" spans="1:9">
      <c r="A18" s="31" t="s">
        <v>55</v>
      </c>
      <c r="B18" s="45" t="s">
        <v>125</v>
      </c>
      <c r="C18" s="45"/>
    </row>
    <row r="19" spans="1:9">
      <c r="A19" s="31" t="s">
        <v>56</v>
      </c>
      <c r="B19" s="45" t="s">
        <v>126</v>
      </c>
      <c r="C19" s="45"/>
    </row>
    <row r="20" spans="1:9">
      <c r="A20" s="31" t="s">
        <v>57</v>
      </c>
      <c r="B20" s="45" t="s">
        <v>127</v>
      </c>
      <c r="C20" s="45"/>
    </row>
    <row r="21" spans="1:9" s="1" customFormat="1">
      <c r="A21" s="31" t="s">
        <v>58</v>
      </c>
      <c r="B21" s="45" t="s">
        <v>128</v>
      </c>
      <c r="C21" s="45"/>
      <c r="D21" s="2"/>
      <c r="E21" s="2"/>
      <c r="F21" s="2"/>
      <c r="G21" s="2"/>
      <c r="H21" s="2"/>
      <c r="I21" s="2"/>
    </row>
    <row r="22" spans="1:9" ht="25.5" customHeight="1">
      <c r="A22" s="31" t="s">
        <v>59</v>
      </c>
      <c r="B22" s="45" t="s">
        <v>129</v>
      </c>
      <c r="C22" s="45"/>
    </row>
    <row r="23" spans="1:9" ht="25.5" customHeight="1">
      <c r="A23" s="31" t="s">
        <v>60</v>
      </c>
      <c r="B23" s="45" t="s">
        <v>130</v>
      </c>
      <c r="C23" s="45"/>
    </row>
    <row r="24" spans="1:9" ht="25.5" customHeight="1">
      <c r="A24" s="31" t="s">
        <v>61</v>
      </c>
      <c r="B24" s="45" t="s">
        <v>131</v>
      </c>
      <c r="C24" s="45"/>
    </row>
    <row r="25" spans="1:9" ht="25.5" customHeight="1">
      <c r="A25" s="2" t="s">
        <v>200</v>
      </c>
    </row>
    <row r="26" spans="1:9">
      <c r="A26" s="2" t="s">
        <v>216</v>
      </c>
      <c r="B26" s="2" t="s">
        <v>217</v>
      </c>
      <c r="C26" s="2"/>
    </row>
    <row r="27" spans="1:9">
      <c r="A27" s="2" t="s">
        <v>218</v>
      </c>
      <c r="B27" s="2" t="s">
        <v>219</v>
      </c>
      <c r="C27" s="2"/>
    </row>
    <row r="28" spans="1:9">
      <c r="A28" s="2" t="s">
        <v>220</v>
      </c>
      <c r="B28" s="2" t="s">
        <v>221</v>
      </c>
      <c r="C28" s="2"/>
    </row>
    <row r="29" spans="1:9">
      <c r="A29" s="2" t="s">
        <v>222</v>
      </c>
      <c r="B29" s="2" t="s">
        <v>223</v>
      </c>
      <c r="C29" s="2"/>
    </row>
    <row r="30" spans="1:9">
      <c r="A30" s="2" t="s">
        <v>224</v>
      </c>
      <c r="B30" s="2" t="s">
        <v>225</v>
      </c>
      <c r="C30" s="2"/>
    </row>
    <row r="31" spans="1:9">
      <c r="A31" s="2" t="s">
        <v>226</v>
      </c>
      <c r="B31" s="2"/>
      <c r="C31" s="2"/>
    </row>
    <row r="32" spans="1:9">
      <c r="A32" s="2" t="s">
        <v>227</v>
      </c>
      <c r="B32" s="2" t="s">
        <v>228</v>
      </c>
      <c r="C32" s="2"/>
    </row>
    <row r="33" spans="1:3">
      <c r="A33" s="2" t="s">
        <v>229</v>
      </c>
      <c r="B33" s="2" t="s">
        <v>230</v>
      </c>
      <c r="C33" s="2"/>
    </row>
    <row r="34" spans="1:3">
      <c r="A34" s="2" t="s">
        <v>231</v>
      </c>
      <c r="B34" s="2" t="s">
        <v>232</v>
      </c>
      <c r="C34" s="2"/>
    </row>
    <row r="35" spans="1:3">
      <c r="A35" s="2" t="s">
        <v>233</v>
      </c>
      <c r="B35" s="2"/>
      <c r="C35" s="2"/>
    </row>
    <row r="36" spans="1:3">
      <c r="A36" s="2" t="s">
        <v>234</v>
      </c>
      <c r="B36" s="2"/>
      <c r="C36" s="2"/>
    </row>
    <row r="37" spans="1:3" ht="25.5" customHeight="1">
      <c r="A37" s="31" t="s">
        <v>62</v>
      </c>
      <c r="B37" s="45" t="s">
        <v>132</v>
      </c>
      <c r="C37" s="45"/>
    </row>
    <row r="38" spans="1:3" ht="13.5" thickBot="1">
      <c r="B38" s="45"/>
      <c r="C38" s="45"/>
    </row>
    <row r="39" spans="1:3" ht="13.5" thickBot="1">
      <c r="A39" s="17" t="s">
        <v>38</v>
      </c>
      <c r="B39" s="46"/>
      <c r="C39" s="47"/>
    </row>
    <row r="40" spans="1:3" ht="15" customHeight="1">
      <c r="A40" s="31" t="s">
        <v>63</v>
      </c>
      <c r="B40" s="45" t="s">
        <v>133</v>
      </c>
      <c r="C40" s="45"/>
    </row>
    <row r="41" spans="1:3">
      <c r="A41" s="31" t="s">
        <v>64</v>
      </c>
      <c r="B41" s="45" t="s">
        <v>134</v>
      </c>
      <c r="C41" s="45"/>
    </row>
    <row r="42" spans="1:3">
      <c r="A42" s="31" t="s">
        <v>65</v>
      </c>
      <c r="B42" s="45" t="s">
        <v>135</v>
      </c>
      <c r="C42" s="45"/>
    </row>
    <row r="43" spans="1:3" ht="15" customHeight="1">
      <c r="A43" s="31" t="s">
        <v>66</v>
      </c>
      <c r="B43" s="45" t="s">
        <v>136</v>
      </c>
      <c r="C43" s="45"/>
    </row>
    <row r="44" spans="1:3">
      <c r="A44" s="31" t="s">
        <v>67</v>
      </c>
      <c r="B44" s="45" t="s">
        <v>137</v>
      </c>
      <c r="C44" s="45"/>
    </row>
    <row r="45" spans="1:3">
      <c r="A45" s="31" t="s">
        <v>68</v>
      </c>
      <c r="B45" s="45" t="s">
        <v>138</v>
      </c>
      <c r="C45" s="45"/>
    </row>
    <row r="46" spans="1:3">
      <c r="A46" s="2" t="s">
        <v>235</v>
      </c>
    </row>
    <row r="47" spans="1:3">
      <c r="A47" s="2" t="s">
        <v>236</v>
      </c>
    </row>
    <row r="48" spans="1:3" ht="25.5" customHeight="1">
      <c r="A48" s="31" t="s">
        <v>62</v>
      </c>
      <c r="B48" s="45" t="s">
        <v>139</v>
      </c>
      <c r="C48" s="45"/>
    </row>
    <row r="49" spans="1:3" ht="13.5" thickBot="1">
      <c r="B49" s="45"/>
      <c r="C49" s="45"/>
    </row>
    <row r="50" spans="1:3" ht="13.5" thickBot="1">
      <c r="A50" s="17" t="s">
        <v>39</v>
      </c>
      <c r="B50" s="48"/>
      <c r="C50" s="45"/>
    </row>
    <row r="51" spans="1:3" ht="15" customHeight="1">
      <c r="A51" s="31" t="s">
        <v>69</v>
      </c>
      <c r="B51" s="45" t="s">
        <v>140</v>
      </c>
      <c r="C51" s="45"/>
    </row>
    <row r="52" spans="1:3" ht="15" customHeight="1">
      <c r="A52" s="31" t="s">
        <v>70</v>
      </c>
      <c r="B52" s="45" t="s">
        <v>141</v>
      </c>
      <c r="C52" s="45"/>
    </row>
    <row r="53" spans="1:3" ht="15" customHeight="1">
      <c r="A53" s="31" t="s">
        <v>71</v>
      </c>
      <c r="B53" s="45" t="s">
        <v>142</v>
      </c>
      <c r="C53" s="45"/>
    </row>
    <row r="54" spans="1:3" ht="15" customHeight="1">
      <c r="A54" s="31" t="s">
        <v>72</v>
      </c>
      <c r="B54" s="45" t="s">
        <v>143</v>
      </c>
      <c r="C54" s="45"/>
    </row>
    <row r="55" spans="1:3">
      <c r="A55" s="31" t="s">
        <v>73</v>
      </c>
      <c r="B55" s="45" t="s">
        <v>144</v>
      </c>
      <c r="C55" s="45"/>
    </row>
    <row r="56" spans="1:3">
      <c r="A56" s="31" t="s">
        <v>74</v>
      </c>
      <c r="B56" s="45" t="s">
        <v>145</v>
      </c>
      <c r="C56" s="45"/>
    </row>
    <row r="57" spans="1:3">
      <c r="A57" s="31" t="s">
        <v>75</v>
      </c>
      <c r="B57" s="45" t="s">
        <v>146</v>
      </c>
      <c r="C57" s="45"/>
    </row>
    <row r="58" spans="1:3" ht="25.5" customHeight="1">
      <c r="A58" s="31" t="s">
        <v>76</v>
      </c>
      <c r="B58" s="45" t="s">
        <v>147</v>
      </c>
      <c r="C58" s="45"/>
    </row>
    <row r="59" spans="1:3">
      <c r="A59" s="31" t="s">
        <v>77</v>
      </c>
      <c r="B59" s="45" t="s">
        <v>148</v>
      </c>
      <c r="C59" s="45"/>
    </row>
    <row r="60" spans="1:3" ht="25.5" customHeight="1">
      <c r="A60" s="31" t="s">
        <v>78</v>
      </c>
      <c r="B60" s="45" t="s">
        <v>149</v>
      </c>
      <c r="C60" s="45"/>
    </row>
    <row r="61" spans="1:3">
      <c r="A61" s="31" t="s">
        <v>79</v>
      </c>
      <c r="B61" s="45" t="s">
        <v>150</v>
      </c>
      <c r="C61" s="45"/>
    </row>
    <row r="62" spans="1:3">
      <c r="A62" s="31" t="s">
        <v>80</v>
      </c>
      <c r="B62" s="45" t="s">
        <v>151</v>
      </c>
      <c r="C62" s="45"/>
    </row>
    <row r="63" spans="1:3">
      <c r="A63" s="31" t="s">
        <v>81</v>
      </c>
      <c r="B63" s="45" t="s">
        <v>152</v>
      </c>
      <c r="C63" s="45"/>
    </row>
    <row r="64" spans="1:3">
      <c r="A64" s="31" t="s">
        <v>82</v>
      </c>
      <c r="B64" s="45" t="s">
        <v>153</v>
      </c>
      <c r="C64" s="45"/>
    </row>
    <row r="65" spans="1:3">
      <c r="A65" s="31" t="s">
        <v>83</v>
      </c>
      <c r="B65" s="45" t="s">
        <v>154</v>
      </c>
      <c r="C65" s="45"/>
    </row>
    <row r="66" spans="1:3">
      <c r="A66" s="31" t="s">
        <v>84</v>
      </c>
      <c r="B66" s="45" t="s">
        <v>155</v>
      </c>
      <c r="C66" s="45"/>
    </row>
    <row r="67" spans="1:3">
      <c r="A67" s="31" t="s">
        <v>85</v>
      </c>
      <c r="B67" s="45" t="s">
        <v>156</v>
      </c>
      <c r="C67" s="45"/>
    </row>
    <row r="68" spans="1:3" ht="38.25" customHeight="1">
      <c r="A68" s="31" t="s">
        <v>86</v>
      </c>
      <c r="B68" s="45" t="s">
        <v>157</v>
      </c>
      <c r="C68" s="45"/>
    </row>
    <row r="69" spans="1:3">
      <c r="A69" s="31" t="s">
        <v>87</v>
      </c>
      <c r="B69" s="45" t="s">
        <v>158</v>
      </c>
      <c r="C69" s="45"/>
    </row>
    <row r="70" spans="1:3" ht="25.5" customHeight="1">
      <c r="A70" s="31" t="s">
        <v>88</v>
      </c>
      <c r="B70" s="45" t="s">
        <v>159</v>
      </c>
      <c r="C70" s="45"/>
    </row>
    <row r="71" spans="1:3">
      <c r="A71" s="31" t="s">
        <v>89</v>
      </c>
      <c r="B71" s="45" t="s">
        <v>160</v>
      </c>
      <c r="C71" s="45"/>
    </row>
    <row r="72" spans="1:3">
      <c r="A72" s="31" t="s">
        <v>90</v>
      </c>
      <c r="B72" s="45" t="s">
        <v>161</v>
      </c>
      <c r="C72" s="45"/>
    </row>
    <row r="73" spans="1:3">
      <c r="A73" s="31" t="s">
        <v>91</v>
      </c>
      <c r="B73" s="45" t="s">
        <v>162</v>
      </c>
      <c r="C73" s="45"/>
    </row>
    <row r="74" spans="1:3">
      <c r="A74" s="31" t="s">
        <v>92</v>
      </c>
      <c r="B74" s="45" t="s">
        <v>163</v>
      </c>
      <c r="C74" s="45"/>
    </row>
    <row r="75" spans="1:3">
      <c r="A75" s="31" t="s">
        <v>93</v>
      </c>
      <c r="B75" s="45" t="s">
        <v>164</v>
      </c>
      <c r="C75" s="45"/>
    </row>
    <row r="76" spans="1:3" ht="25.5" customHeight="1">
      <c r="A76" s="31" t="s">
        <v>94</v>
      </c>
      <c r="B76" s="45" t="s">
        <v>165</v>
      </c>
      <c r="C76" s="45"/>
    </row>
    <row r="77" spans="1:3" ht="28.5" customHeight="1">
      <c r="A77" s="31" t="s">
        <v>4</v>
      </c>
      <c r="B77" s="45" t="s">
        <v>166</v>
      </c>
      <c r="C77" s="45"/>
    </row>
    <row r="78" spans="1:3" ht="28.5" customHeight="1">
      <c r="A78" s="2" t="s">
        <v>237</v>
      </c>
      <c r="B78" s="2"/>
    </row>
    <row r="79" spans="1:3" ht="28.5" customHeight="1">
      <c r="A79" s="2" t="s">
        <v>238</v>
      </c>
      <c r="B79" s="2"/>
    </row>
    <row r="80" spans="1:3" ht="28.5" customHeight="1">
      <c r="A80" s="2" t="s">
        <v>239</v>
      </c>
      <c r="B80" s="2" t="s">
        <v>240</v>
      </c>
    </row>
    <row r="81" spans="1:11" ht="28.5" customHeight="1">
      <c r="A81" s="2" t="s">
        <v>241</v>
      </c>
      <c r="B81" s="2" t="s">
        <v>242</v>
      </c>
    </row>
    <row r="82" spans="1:11" ht="28.5" customHeight="1">
      <c r="A82" s="2" t="s">
        <v>243</v>
      </c>
      <c r="B82" s="2" t="s">
        <v>244</v>
      </c>
    </row>
    <row r="83" spans="1:11">
      <c r="A83" s="2" t="s">
        <v>245</v>
      </c>
      <c r="B83" s="2" t="s">
        <v>246</v>
      </c>
    </row>
    <row r="84" spans="1:11" ht="13.5" thickBot="1">
      <c r="A84" s="2"/>
      <c r="B84" s="2"/>
    </row>
    <row r="85" spans="1:11" ht="13.5" thickBot="1">
      <c r="A85" s="17" t="s">
        <v>194</v>
      </c>
    </row>
    <row r="86" spans="1:11">
      <c r="A86" s="33" t="s">
        <v>177</v>
      </c>
      <c r="B86" s="34" t="s">
        <v>177</v>
      </c>
      <c r="C86" s="30" t="s">
        <v>6</v>
      </c>
      <c r="D86" s="1" t="s">
        <v>7</v>
      </c>
      <c r="E86" s="1" t="s">
        <v>11</v>
      </c>
      <c r="F86" s="1" t="s">
        <v>8</v>
      </c>
      <c r="G86" s="1" t="s">
        <v>9</v>
      </c>
      <c r="H86" s="1" t="s">
        <v>10</v>
      </c>
      <c r="I86" s="1" t="s">
        <v>102</v>
      </c>
      <c r="J86" s="1" t="s">
        <v>186</v>
      </c>
      <c r="K86" s="1" t="s">
        <v>214</v>
      </c>
    </row>
    <row r="87" spans="1:11">
      <c r="A87" s="33" t="s">
        <v>11</v>
      </c>
      <c r="B87" s="32" t="s">
        <v>12</v>
      </c>
      <c r="C87" s="32" t="s">
        <v>180</v>
      </c>
      <c r="D87" s="2" t="s">
        <v>29</v>
      </c>
      <c r="E87" s="31" t="s">
        <v>99</v>
      </c>
      <c r="F87" s="2" t="s">
        <v>30</v>
      </c>
      <c r="G87" s="2" t="s">
        <v>31</v>
      </c>
      <c r="H87" s="2" t="s">
        <v>32</v>
      </c>
      <c r="I87" s="2" t="s">
        <v>109</v>
      </c>
      <c r="J87" s="2" t="s">
        <v>187</v>
      </c>
      <c r="K87" s="2" t="s">
        <v>215</v>
      </c>
    </row>
    <row r="88" spans="1:11">
      <c r="A88" s="31" t="s">
        <v>214</v>
      </c>
      <c r="B88" s="32" t="s">
        <v>13</v>
      </c>
      <c r="C88" s="32" t="s">
        <v>179</v>
      </c>
      <c r="E88" s="31" t="s">
        <v>98</v>
      </c>
      <c r="G88" s="2" t="s">
        <v>100</v>
      </c>
      <c r="H88" s="2" t="s">
        <v>101</v>
      </c>
      <c r="I88" s="2" t="s">
        <v>108</v>
      </c>
      <c r="J88" s="2" t="s">
        <v>188</v>
      </c>
      <c r="K88" s="38" t="s">
        <v>252</v>
      </c>
    </row>
    <row r="89" spans="1:11">
      <c r="A89" s="31" t="s">
        <v>102</v>
      </c>
      <c r="B89" s="32" t="s">
        <v>14</v>
      </c>
      <c r="C89" s="32" t="s">
        <v>23</v>
      </c>
      <c r="E89" s="2" t="s">
        <v>97</v>
      </c>
      <c r="G89" s="37" t="s">
        <v>248</v>
      </c>
      <c r="H89" s="2" t="s">
        <v>210</v>
      </c>
      <c r="I89" s="2" t="s">
        <v>107</v>
      </c>
      <c r="J89" s="35" t="s">
        <v>212</v>
      </c>
      <c r="K89" s="38" t="s">
        <v>253</v>
      </c>
    </row>
    <row r="90" spans="1:11">
      <c r="A90" s="33" t="s">
        <v>8</v>
      </c>
      <c r="B90" s="32" t="s">
        <v>95</v>
      </c>
      <c r="C90" s="32" t="s">
        <v>24</v>
      </c>
      <c r="E90" s="2" t="s">
        <v>185</v>
      </c>
      <c r="G90" s="37" t="s">
        <v>251</v>
      </c>
      <c r="H90" s="2" t="s">
        <v>211</v>
      </c>
      <c r="I90" s="2" t="s">
        <v>106</v>
      </c>
      <c r="K90" s="38" t="s">
        <v>254</v>
      </c>
    </row>
    <row r="91" spans="1:11">
      <c r="A91" s="33" t="s">
        <v>7</v>
      </c>
      <c r="B91" s="32" t="s">
        <v>15</v>
      </c>
      <c r="C91" s="32" t="s">
        <v>25</v>
      </c>
      <c r="E91" s="2" t="s">
        <v>20</v>
      </c>
      <c r="H91" s="2" t="s">
        <v>259</v>
      </c>
      <c r="I91" s="2" t="s">
        <v>105</v>
      </c>
      <c r="K91" s="38" t="s">
        <v>255</v>
      </c>
    </row>
    <row r="92" spans="1:11">
      <c r="A92" s="33" t="s">
        <v>6</v>
      </c>
      <c r="B92" s="32" t="s">
        <v>16</v>
      </c>
      <c r="C92" s="32" t="s">
        <v>171</v>
      </c>
      <c r="E92" s="2" t="s">
        <v>21</v>
      </c>
      <c r="I92" s="2" t="s">
        <v>104</v>
      </c>
    </row>
    <row r="93" spans="1:11">
      <c r="A93" s="33" t="s">
        <v>10</v>
      </c>
      <c r="C93" s="32" t="s">
        <v>27</v>
      </c>
      <c r="E93" s="2" t="s">
        <v>22</v>
      </c>
      <c r="I93" s="2" t="s">
        <v>103</v>
      </c>
    </row>
    <row r="94" spans="1:11">
      <c r="A94" s="31" t="s">
        <v>186</v>
      </c>
      <c r="C94" s="32" t="s">
        <v>181</v>
      </c>
      <c r="E94" s="2" t="s">
        <v>17</v>
      </c>
    </row>
    <row r="95" spans="1:11">
      <c r="A95" s="33" t="s">
        <v>9</v>
      </c>
      <c r="C95" s="32" t="s">
        <v>26</v>
      </c>
      <c r="E95" s="2" t="s">
        <v>18</v>
      </c>
    </row>
    <row r="96" spans="1:11">
      <c r="C96" s="32" t="s">
        <v>96</v>
      </c>
      <c r="E96" s="2" t="s">
        <v>19</v>
      </c>
    </row>
    <row r="97" spans="3:3">
      <c r="C97" s="32" t="s">
        <v>182</v>
      </c>
    </row>
    <row r="98" spans="3:3">
      <c r="C98" s="32" t="s">
        <v>183</v>
      </c>
    </row>
    <row r="99" spans="3:3">
      <c r="C99" s="32" t="s">
        <v>249</v>
      </c>
    </row>
    <row r="100" spans="3:3">
      <c r="C100" s="36" t="s">
        <v>247</v>
      </c>
    </row>
    <row r="101" spans="3:3">
      <c r="C101" s="35" t="s">
        <v>213</v>
      </c>
    </row>
    <row r="102" spans="3:3">
      <c r="C102" s="32" t="s">
        <v>28</v>
      </c>
    </row>
    <row r="103" spans="3:3">
      <c r="C103" s="32" t="s">
        <v>178</v>
      </c>
    </row>
    <row r="104" spans="3:3">
      <c r="C104" s="32" t="s">
        <v>184</v>
      </c>
    </row>
    <row r="105" spans="3:3">
      <c r="C105" t="s">
        <v>256</v>
      </c>
    </row>
    <row r="106" spans="3:3">
      <c r="C106" t="s">
        <v>257</v>
      </c>
    </row>
    <row r="107" spans="3:3">
      <c r="C107" t="s">
        <v>258</v>
      </c>
    </row>
  </sheetData>
  <sortState ref="J87:J89">
    <sortCondition ref="J87"/>
  </sortState>
  <mergeCells count="63">
    <mergeCell ref="B62:C62"/>
    <mergeCell ref="B63:C63"/>
    <mergeCell ref="B64:C64"/>
    <mergeCell ref="B56:C56"/>
    <mergeCell ref="B57:C57"/>
    <mergeCell ref="B58:C58"/>
    <mergeCell ref="B59:C59"/>
    <mergeCell ref="B60:C60"/>
    <mergeCell ref="B61:C61"/>
    <mergeCell ref="B55:C55"/>
    <mergeCell ref="B44:C44"/>
    <mergeCell ref="B45:C45"/>
    <mergeCell ref="B48:C48"/>
    <mergeCell ref="B49:C49"/>
    <mergeCell ref="B50:C50"/>
    <mergeCell ref="B51:C51"/>
    <mergeCell ref="B52:C52"/>
    <mergeCell ref="B53:C53"/>
    <mergeCell ref="B54:C54"/>
    <mergeCell ref="B24:C24"/>
    <mergeCell ref="B43:C43"/>
    <mergeCell ref="B37:C37"/>
    <mergeCell ref="B38:C38"/>
    <mergeCell ref="B39:C39"/>
    <mergeCell ref="B40:C40"/>
    <mergeCell ref="B41:C41"/>
    <mergeCell ref="B42:C42"/>
    <mergeCell ref="B19:C19"/>
    <mergeCell ref="B20:C20"/>
    <mergeCell ref="B21:C21"/>
    <mergeCell ref="B22:C22"/>
    <mergeCell ref="B23:C23"/>
    <mergeCell ref="B18:C18"/>
    <mergeCell ref="B7:C7"/>
    <mergeCell ref="B8:C8"/>
    <mergeCell ref="B9:C9"/>
    <mergeCell ref="B10:C10"/>
    <mergeCell ref="B11:C11"/>
    <mergeCell ref="B12:C12"/>
    <mergeCell ref="B13:C13"/>
    <mergeCell ref="B14:C14"/>
    <mergeCell ref="B15:C15"/>
    <mergeCell ref="B16:C16"/>
    <mergeCell ref="B17:C17"/>
    <mergeCell ref="B6:C6"/>
    <mergeCell ref="B1:C1"/>
    <mergeCell ref="B2:C2"/>
    <mergeCell ref="B3:C3"/>
    <mergeCell ref="B4:C4"/>
    <mergeCell ref="B5:C5"/>
    <mergeCell ref="B65:C65"/>
    <mergeCell ref="B66:C66"/>
    <mergeCell ref="B67:C67"/>
    <mergeCell ref="B68:C68"/>
    <mergeCell ref="B69:C69"/>
    <mergeCell ref="B75:C75"/>
    <mergeCell ref="B76:C76"/>
    <mergeCell ref="B77:C77"/>
    <mergeCell ref="B70:C70"/>
    <mergeCell ref="B71:C71"/>
    <mergeCell ref="B72:C72"/>
    <mergeCell ref="B73:C73"/>
    <mergeCell ref="B74:C74"/>
  </mergeCells>
  <phoneticPr fontId="3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워크시트</vt:lpstr>
      </vt:variant>
      <vt:variant>
        <vt:i4>3</vt:i4>
      </vt:variant>
      <vt:variant>
        <vt:lpstr>이름이 지정된 범위</vt:lpstr>
      </vt:variant>
      <vt:variant>
        <vt:i4>15</vt:i4>
      </vt:variant>
    </vt:vector>
  </HeadingPairs>
  <TitlesOfParts>
    <vt:vector size="18" baseType="lpstr">
      <vt:lpstr>Contact Info and Instructions</vt:lpstr>
      <vt:lpstr>SRA_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joshua</cp:lastModifiedBy>
  <cp:lastPrinted>2008-04-04T15:53:48Z</cp:lastPrinted>
  <dcterms:created xsi:type="dcterms:W3CDTF">2008-03-07T21:10:24Z</dcterms:created>
  <dcterms:modified xsi:type="dcterms:W3CDTF">2022-10-07T11:36:53Z</dcterms:modified>
</cp:coreProperties>
</file>